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05" windowWidth="5400" windowHeight="4890"/>
  </bookViews>
  <sheets>
    <sheet name="Table S5" sheetId="1" r:id="rId1"/>
  </sheets>
  <calcPr calcId="124519"/>
</workbook>
</file>

<file path=xl/sharedStrings.xml><?xml version="1.0" encoding="utf-8"?>
<sst xmlns="http://schemas.openxmlformats.org/spreadsheetml/2006/main" count="177" uniqueCount="172">
  <si>
    <t>miRNA</t>
  </si>
  <si>
    <t>osa-miR1861g</t>
  </si>
  <si>
    <t>osa-miR1861e</t>
  </si>
  <si>
    <t>osa-miR1861k</t>
  </si>
  <si>
    <t>osa-miR1861m</t>
  </si>
  <si>
    <t>osa-miR1851</t>
  </si>
  <si>
    <t>osa-miR806e</t>
  </si>
  <si>
    <t>osa-miR806f</t>
  </si>
  <si>
    <t>osa-miR167b</t>
  </si>
  <si>
    <t>osa-miR167a</t>
  </si>
  <si>
    <t>osa-miR167c</t>
  </si>
  <si>
    <t>osa-miR806a</t>
  </si>
  <si>
    <t>osa-miR806c</t>
  </si>
  <si>
    <t>osa-miR806d</t>
  </si>
  <si>
    <t>osa-miR806g</t>
  </si>
  <si>
    <t>osa-miR806h</t>
  </si>
  <si>
    <t>osa-miR528</t>
  </si>
  <si>
    <t>osa-miR1863c</t>
  </si>
  <si>
    <t>osa-miR1871</t>
  </si>
  <si>
    <t>osa-miR812g</t>
  </si>
  <si>
    <t>osa-miR812h</t>
  </si>
  <si>
    <t>osa-miR812i</t>
  </si>
  <si>
    <t>osa-miR812j</t>
  </si>
  <si>
    <t>osa-miR164d</t>
  </si>
  <si>
    <t>osa-miR393b</t>
  </si>
  <si>
    <t>osa-miR166g</t>
  </si>
  <si>
    <t>osa-miR2873b</t>
  </si>
  <si>
    <t>osa-miR166h</t>
  </si>
  <si>
    <t>osa-miR166k</t>
  </si>
  <si>
    <t>osa-miR166l</t>
  </si>
  <si>
    <t>osa-miR1877</t>
  </si>
  <si>
    <t>osa-miR164a</t>
  </si>
  <si>
    <t>osa-miR164b</t>
  </si>
  <si>
    <t>osa-miR164f</t>
  </si>
  <si>
    <t>osa-miR1875</t>
  </si>
  <si>
    <t>osa-miR1318</t>
  </si>
  <si>
    <t>osa-miR1432</t>
  </si>
  <si>
    <t>osa-miR812f</t>
  </si>
  <si>
    <t>osa-miR1880</t>
  </si>
  <si>
    <t>osa-miR812n-3p</t>
  </si>
  <si>
    <t>osa-miR1850.1</t>
  </si>
  <si>
    <t>osa-miR1858a</t>
  </si>
  <si>
    <t>osa-miR1858b</t>
  </si>
  <si>
    <t>osa-miR167e</t>
  </si>
  <si>
    <t>osa-miR167i</t>
  </si>
  <si>
    <t>osa-miR1881</t>
  </si>
  <si>
    <t>osa-miR1866-5p</t>
  </si>
  <si>
    <t>osa-miR1862d</t>
  </si>
  <si>
    <t>osa-miR1862e</t>
  </si>
  <si>
    <t>osa-miR1867</t>
  </si>
  <si>
    <t>osa-miR1862b</t>
  </si>
  <si>
    <t>osa-miR1862a</t>
  </si>
  <si>
    <t>osa-miR1862c</t>
  </si>
  <si>
    <t>osa-miR1423-5p.2</t>
  </si>
  <si>
    <t>osa-miR1423b</t>
  </si>
  <si>
    <t>osa-miR169a</t>
  </si>
  <si>
    <t>osa-miR1870</t>
  </si>
  <si>
    <t>osa-miR1866-3p</t>
  </si>
  <si>
    <t>osa-miR1884b</t>
  </si>
  <si>
    <t>osa-miR1883a</t>
  </si>
  <si>
    <t>osa-miR1883b</t>
  </si>
  <si>
    <t>osa-miR390</t>
  </si>
  <si>
    <t>osa-miR815c</t>
  </si>
  <si>
    <t>osa-miR396d</t>
  </si>
  <si>
    <t>osa-miR396e</t>
  </si>
  <si>
    <t>osa-miR396f</t>
  </si>
  <si>
    <t>osa-miR1874-3p</t>
  </si>
  <si>
    <t>osa-miR818d</t>
  </si>
  <si>
    <t>osa-miR156k</t>
  </si>
  <si>
    <t>osa-miR162a</t>
  </si>
  <si>
    <t>osa-miR1879</t>
  </si>
  <si>
    <t>osa-miR166i</t>
  </si>
  <si>
    <t>osa-miR166j</t>
  </si>
  <si>
    <t>osa-miR167g</t>
  </si>
  <si>
    <t>osa-miR167d</t>
  </si>
  <si>
    <t>osa-miR167f</t>
  </si>
  <si>
    <t>osa-miR167h</t>
  </si>
  <si>
    <t>osa-miR167j</t>
  </si>
  <si>
    <t>osa-miR1854-5p</t>
  </si>
  <si>
    <t>osa-miR408</t>
  </si>
  <si>
    <t>osa-miR1859</t>
  </si>
  <si>
    <t>osa-miR397a</t>
  </si>
  <si>
    <t>osa-miR397b</t>
  </si>
  <si>
    <t>osa-miR444b.2</t>
  </si>
  <si>
    <t>osa-miR444c.2</t>
  </si>
  <si>
    <t>osa-miR1860-3p</t>
  </si>
  <si>
    <t>osa-miR166m</t>
  </si>
  <si>
    <t>osa-miR159f</t>
  </si>
  <si>
    <t>osa-miR166b</t>
  </si>
  <si>
    <t>osa-miR166a</t>
  </si>
  <si>
    <t>osa-miR166d</t>
  </si>
  <si>
    <t>osa-miR166f</t>
  </si>
  <si>
    <t>osa-miR166c</t>
  </si>
  <si>
    <t>osa-miR166n</t>
  </si>
  <si>
    <t>osa-miR1873</t>
  </si>
  <si>
    <t>osa-miR2055</t>
  </si>
  <si>
    <t>osa-miR164e</t>
  </si>
  <si>
    <t>osa-miR439d</t>
  </si>
  <si>
    <t>osa-miR439g</t>
  </si>
  <si>
    <t>osa-miR439a</t>
  </si>
  <si>
    <t>osa-miR439c</t>
  </si>
  <si>
    <t>osa-miR439e</t>
  </si>
  <si>
    <t>osa-miR439f</t>
  </si>
  <si>
    <t>osa-miR439h</t>
  </si>
  <si>
    <t>osa-miR439i</t>
  </si>
  <si>
    <t>osa-miR396a</t>
  </si>
  <si>
    <t>osa-miR396b</t>
  </si>
  <si>
    <t>osa-miR156b</t>
  </si>
  <si>
    <t>osa-miR156c</t>
  </si>
  <si>
    <t>osa-miR156g</t>
  </si>
  <si>
    <t>osa-miR156a</t>
  </si>
  <si>
    <t>osa-miR156e</t>
  </si>
  <si>
    <t>osa-miR156i</t>
  </si>
  <si>
    <t>osa-miR156d</t>
  </si>
  <si>
    <t>osa-miR156f</t>
  </si>
  <si>
    <t>osa-miR156h</t>
  </si>
  <si>
    <t>osa-miR156j</t>
  </si>
  <si>
    <t>osa-miR444b.1</t>
  </si>
  <si>
    <t>osa-miR444c.1</t>
  </si>
  <si>
    <t>osa-miR159a.1</t>
  </si>
  <si>
    <t>osa-miR159b</t>
  </si>
  <si>
    <t>osa-miR535</t>
  </si>
  <si>
    <t>osa-miR1423</t>
  </si>
  <si>
    <t>osa-miR319a</t>
  </si>
  <si>
    <t>osa-miR319b</t>
  </si>
  <si>
    <t>osa-miR1861b</t>
  </si>
  <si>
    <t>osa-miR1861f</t>
  </si>
  <si>
    <t>osa-miR1861i</t>
  </si>
  <si>
    <t>osa-miR1861l</t>
  </si>
  <si>
    <t>osa-miR1863</t>
  </si>
  <si>
    <t>osa-miR2862</t>
  </si>
  <si>
    <t>osa-miR1425</t>
  </si>
  <si>
    <t>osa-miR1861d</t>
  </si>
  <si>
    <t>osa-miR444a.1</t>
  </si>
  <si>
    <t>osa-miR444d.1</t>
  </si>
  <si>
    <t>osa-miR444a.2</t>
  </si>
  <si>
    <t>osa-miR444d.2</t>
  </si>
  <si>
    <t>osa-miR444e</t>
  </si>
  <si>
    <t>osa-miR1868</t>
  </si>
  <si>
    <t>osa-miR168a</t>
  </si>
  <si>
    <t>osa-miR1861h</t>
  </si>
  <si>
    <t>osa-miR1861j</t>
  </si>
  <si>
    <t>osa-miR820b</t>
  </si>
  <si>
    <t>osa-miR820a</t>
  </si>
  <si>
    <t>osa-miR820c</t>
  </si>
  <si>
    <t>osa-miR1864</t>
  </si>
  <si>
    <t>osa-miR815b</t>
  </si>
  <si>
    <t>osa-miR156l</t>
  </si>
  <si>
    <t>osa-miR168a-3p</t>
  </si>
  <si>
    <t>osa-miR399d</t>
  </si>
  <si>
    <t>osa-miR827a</t>
  </si>
  <si>
    <t>osa-miR827b</t>
  </si>
  <si>
    <t>Cluster</t>
    <phoneticPr fontId="19" type="noConversion"/>
  </si>
  <si>
    <t>Normalized expression (TPM)</t>
    <phoneticPr fontId="19" type="noConversion"/>
  </si>
  <si>
    <r>
      <t>PCC</t>
    </r>
    <r>
      <rPr>
        <b/>
        <vertAlign val="superscript"/>
        <sz val="12"/>
        <rFont val="Times New Roman"/>
        <family val="1"/>
      </rPr>
      <t>#</t>
    </r>
    <phoneticPr fontId="19" type="noConversion"/>
  </si>
  <si>
    <r>
      <t>Log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 xml:space="preserve"> normalized expression</t>
    </r>
    <phoneticPr fontId="19" type="noConversion"/>
  </si>
  <si>
    <t>Ⅰ</t>
    <phoneticPr fontId="18" type="noConversion"/>
  </si>
  <si>
    <t>Ⅱ</t>
    <phoneticPr fontId="18" type="noConversion"/>
  </si>
  <si>
    <t>Ⅲ</t>
    <phoneticPr fontId="18" type="noConversion"/>
  </si>
  <si>
    <t>Ⅳ</t>
    <phoneticPr fontId="18" type="noConversion"/>
  </si>
  <si>
    <t>Ⅵ</t>
    <phoneticPr fontId="18" type="noConversion"/>
  </si>
  <si>
    <t>Ⅶ</t>
    <phoneticPr fontId="18" type="noConversion"/>
  </si>
  <si>
    <t>Ⅷ</t>
    <phoneticPr fontId="18" type="noConversion"/>
  </si>
  <si>
    <t>Ⅸ</t>
    <phoneticPr fontId="18" type="noConversion"/>
  </si>
  <si>
    <t>Ⅹ</t>
    <phoneticPr fontId="18" type="noConversion"/>
  </si>
  <si>
    <t>10DAF</t>
    <phoneticPr fontId="19" type="noConversion"/>
  </si>
  <si>
    <t>15DAF</t>
    <phoneticPr fontId="19" type="noConversion"/>
  </si>
  <si>
    <t>21DAF</t>
    <phoneticPr fontId="19" type="noConversion"/>
  </si>
  <si>
    <t>27DAF</t>
    <phoneticPr fontId="19" type="noConversion"/>
  </si>
  <si>
    <t>35DAF</t>
    <phoneticPr fontId="19" type="noConversion"/>
  </si>
  <si>
    <t>Ⅴ</t>
    <phoneticPr fontId="18" type="noConversion"/>
  </si>
  <si>
    <t>Table S5. Cluster of the known miRNAs (higher than 10 TPM)  during rice grain filling.</t>
    <phoneticPr fontId="19" type="noConversion"/>
  </si>
</sst>
</file>

<file path=xl/styles.xml><?xml version="1.0" encoding="utf-8"?>
<styleSheet xmlns="http://schemas.openxmlformats.org/spreadsheetml/2006/main">
  <numFmts count="2">
    <numFmt numFmtId="176" formatCode="0.000_ "/>
    <numFmt numFmtId="177" formatCode="0.00_ "/>
  </numFmts>
  <fonts count="28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b/>
      <vertAlign val="subscript"/>
      <sz val="12"/>
      <name val="Times New Roman"/>
      <family val="1"/>
    </font>
    <font>
      <sz val="11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b/>
      <sz val="14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dotted">
        <color auto="1"/>
      </top>
      <bottom/>
      <diagonal/>
    </border>
    <border>
      <left/>
      <right/>
      <top/>
      <bottom style="dotted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20" fillId="0" borderId="0" xfId="0" applyFont="1">
      <alignment vertical="center"/>
    </xf>
    <xf numFmtId="176" fontId="20" fillId="0" borderId="0" xfId="0" applyNumberFormat="1" applyFont="1">
      <alignment vertical="center"/>
    </xf>
    <xf numFmtId="177" fontId="20" fillId="0" borderId="0" xfId="0" applyNumberFormat="1" applyFont="1">
      <alignment vertical="center"/>
    </xf>
    <xf numFmtId="177" fontId="21" fillId="0" borderId="11" xfId="0" applyNumberFormat="1" applyFont="1" applyFill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176" fontId="24" fillId="0" borderId="0" xfId="0" applyNumberFormat="1" applyFont="1">
      <alignment vertical="center"/>
    </xf>
    <xf numFmtId="177" fontId="0" fillId="0" borderId="0" xfId="0" applyNumberFormat="1">
      <alignment vertical="center"/>
    </xf>
    <xf numFmtId="0" fontId="0" fillId="0" borderId="0" xfId="0" applyBorder="1">
      <alignment vertical="center"/>
    </xf>
    <xf numFmtId="177" fontId="0" fillId="0" borderId="0" xfId="0" applyNumberFormat="1" applyBorder="1">
      <alignment vertical="center"/>
    </xf>
    <xf numFmtId="176" fontId="24" fillId="0" borderId="0" xfId="0" applyNumberFormat="1" applyFont="1" applyBorder="1">
      <alignment vertical="center"/>
    </xf>
    <xf numFmtId="0" fontId="0" fillId="0" borderId="13" xfId="0" applyBorder="1">
      <alignment vertical="center"/>
    </xf>
    <xf numFmtId="177" fontId="0" fillId="0" borderId="13" xfId="0" applyNumberFormat="1" applyBorder="1">
      <alignment vertical="center"/>
    </xf>
    <xf numFmtId="176" fontId="24" fillId="0" borderId="13" xfId="0" applyNumberFormat="1" applyFont="1" applyBorder="1">
      <alignment vertical="center"/>
    </xf>
    <xf numFmtId="0" fontId="0" fillId="0" borderId="14" xfId="0" applyBorder="1">
      <alignment vertical="center"/>
    </xf>
    <xf numFmtId="177" fontId="0" fillId="0" borderId="14" xfId="0" applyNumberFormat="1" applyBorder="1">
      <alignment vertical="center"/>
    </xf>
    <xf numFmtId="176" fontId="24" fillId="0" borderId="14" xfId="0" applyNumberFormat="1" applyFont="1" applyBorder="1">
      <alignment vertical="center"/>
    </xf>
    <xf numFmtId="0" fontId="0" fillId="0" borderId="15" xfId="0" applyBorder="1">
      <alignment vertical="center"/>
    </xf>
    <xf numFmtId="177" fontId="0" fillId="0" borderId="15" xfId="0" applyNumberFormat="1" applyBorder="1">
      <alignment vertical="center"/>
    </xf>
    <xf numFmtId="176" fontId="24" fillId="0" borderId="15" xfId="0" applyNumberFormat="1" applyFont="1" applyBorder="1">
      <alignment vertical="center"/>
    </xf>
    <xf numFmtId="176" fontId="26" fillId="0" borderId="0" xfId="0" applyNumberFormat="1" applyFont="1" applyBorder="1">
      <alignment vertical="center"/>
    </xf>
    <xf numFmtId="176" fontId="26" fillId="0" borderId="15" xfId="0" applyNumberFormat="1" applyFont="1" applyBorder="1">
      <alignment vertical="center"/>
    </xf>
    <xf numFmtId="0" fontId="27" fillId="0" borderId="0" xfId="0" applyFont="1">
      <alignment vertical="center"/>
    </xf>
    <xf numFmtId="0" fontId="16" fillId="0" borderId="0" xfId="0" applyFont="1" applyBorder="1" applyAlignment="1">
      <alignment horizontal="center" vertical="center"/>
    </xf>
    <xf numFmtId="177" fontId="21" fillId="0" borderId="17" xfId="0" applyNumberFormat="1" applyFont="1" applyFill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0" fillId="0" borderId="15" xfId="0" applyBorder="1">
      <alignment vertical="center"/>
    </xf>
    <xf numFmtId="0" fontId="0" fillId="0" borderId="0" xfId="0">
      <alignment vertical="center"/>
    </xf>
    <xf numFmtId="0" fontId="0" fillId="0" borderId="13" xfId="0" applyBorder="1">
      <alignment vertical="center"/>
    </xf>
    <xf numFmtId="0" fontId="16" fillId="0" borderId="0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25" fillId="0" borderId="12" xfId="0" applyFont="1" applyBorder="1" applyAlignment="1">
      <alignment horizontal="center" vertical="center"/>
    </xf>
    <xf numFmtId="0" fontId="21" fillId="0" borderId="10" xfId="0" applyFont="1" applyFill="1" applyBorder="1" applyAlignment="1">
      <alignment horizontal="center" vertical="center"/>
    </xf>
    <xf numFmtId="0" fontId="0" fillId="0" borderId="16" xfId="0" applyBorder="1">
      <alignment vertical="center"/>
    </xf>
    <xf numFmtId="176" fontId="21" fillId="0" borderId="10" xfId="0" applyNumberFormat="1" applyFont="1" applyFill="1" applyBorder="1" applyAlignment="1">
      <alignment horizontal="center" vertical="center"/>
    </xf>
    <xf numFmtId="0" fontId="16" fillId="0" borderId="16" xfId="0" applyFont="1" applyBorder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400">
                <a:latin typeface="+mn-lt"/>
                <a:ea typeface="+mj-ea"/>
              </a:defRPr>
            </a:pPr>
            <a:r>
              <a:rPr lang="en-US" altLang="zh-CN" sz="1400">
                <a:latin typeface="+mn-lt"/>
                <a:ea typeface="+mj-ea"/>
              </a:rPr>
              <a:t>Cluster</a:t>
            </a:r>
            <a:r>
              <a:rPr lang="en-US" altLang="zh-CN" sz="1400" baseline="0">
                <a:latin typeface="+mn-lt"/>
                <a:ea typeface="+mj-ea"/>
              </a:rPr>
              <a:t> Ⅰ (4miRNAs)</a:t>
            </a:r>
            <a:endParaRPr lang="zh-CN" altLang="en-US" sz="1400">
              <a:latin typeface="+mn-lt"/>
              <a:ea typeface="+mj-ea"/>
            </a:endParaRPr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5:$M$5</c:f>
              <c:numCache>
                <c:formatCode>0.00_ </c:formatCode>
                <c:ptCount val="5"/>
                <c:pt idx="0">
                  <c:v>3.705978</c:v>
                </c:pt>
                <c:pt idx="1">
                  <c:v>3.2898345</c:v>
                </c:pt>
                <c:pt idx="2">
                  <c:v>3.999098</c:v>
                </c:pt>
                <c:pt idx="3">
                  <c:v>2.5033487999999999</c:v>
                </c:pt>
                <c:pt idx="4">
                  <c:v>2.65306</c:v>
                </c:pt>
              </c:numCache>
            </c:numRef>
          </c:val>
        </c:ser>
        <c:ser>
          <c:idx val="1"/>
          <c:order val="1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6:$M$6</c:f>
              <c:numCache>
                <c:formatCode>0.00_ </c:formatCode>
                <c:ptCount val="5"/>
                <c:pt idx="0">
                  <c:v>3.7750506000000001</c:v>
                </c:pt>
                <c:pt idx="1">
                  <c:v>3.3547342000000002</c:v>
                </c:pt>
                <c:pt idx="2">
                  <c:v>4.0152479999999997</c:v>
                </c:pt>
                <c:pt idx="3">
                  <c:v>2.7441610999999999</c:v>
                </c:pt>
                <c:pt idx="4">
                  <c:v>2.9429835999999998</c:v>
                </c:pt>
              </c:numCache>
            </c:numRef>
          </c:val>
        </c:ser>
        <c:ser>
          <c:idx val="2"/>
          <c:order val="2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7:$M$7</c:f>
              <c:numCache>
                <c:formatCode>0.00_ </c:formatCode>
                <c:ptCount val="5"/>
                <c:pt idx="0">
                  <c:v>3.7750506000000001</c:v>
                </c:pt>
                <c:pt idx="1">
                  <c:v>3.3547342000000002</c:v>
                </c:pt>
                <c:pt idx="2">
                  <c:v>4.0152479999999997</c:v>
                </c:pt>
                <c:pt idx="3">
                  <c:v>2.7441610999999999</c:v>
                </c:pt>
                <c:pt idx="4">
                  <c:v>2.9429835999999998</c:v>
                </c:pt>
              </c:numCache>
            </c:numRef>
          </c:val>
        </c:ser>
        <c:ser>
          <c:idx val="3"/>
          <c:order val="3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8:$M$8</c:f>
              <c:numCache>
                <c:formatCode>0.00_ </c:formatCode>
                <c:ptCount val="5"/>
                <c:pt idx="0">
                  <c:v>3.7750506000000001</c:v>
                </c:pt>
                <c:pt idx="1">
                  <c:v>3.3547342000000002</c:v>
                </c:pt>
                <c:pt idx="2">
                  <c:v>4.0152479999999997</c:v>
                </c:pt>
                <c:pt idx="3">
                  <c:v>2.7441610999999999</c:v>
                </c:pt>
                <c:pt idx="4">
                  <c:v>2.9429835999999998</c:v>
                </c:pt>
              </c:numCache>
            </c:numRef>
          </c:val>
        </c:ser>
        <c:marker val="1"/>
        <c:axId val="82455552"/>
        <c:axId val="82469632"/>
      </c:lineChart>
      <c:catAx>
        <c:axId val="82455552"/>
        <c:scaling>
          <c:orientation val="minMax"/>
        </c:scaling>
        <c:axPos val="b"/>
        <c:majorTickMark val="none"/>
        <c:tickLblPos val="nextTo"/>
        <c:txPr>
          <a:bodyPr/>
          <a:lstStyle/>
          <a:p>
            <a:pPr>
              <a:defRPr sz="1200" b="1"/>
            </a:pPr>
            <a:endParaRPr lang="zh-CN"/>
          </a:p>
        </c:txPr>
        <c:crossAx val="82469632"/>
        <c:crosses val="autoZero"/>
        <c:auto val="1"/>
        <c:lblAlgn val="ctr"/>
        <c:lblOffset val="100"/>
      </c:catAx>
      <c:valAx>
        <c:axId val="8246963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altLang="zh-CN" sz="1400"/>
                  <a:t>Log</a:t>
                </a:r>
                <a:r>
                  <a:rPr lang="en-US" altLang="zh-CN" sz="1400" baseline="-25000"/>
                  <a:t>2</a:t>
                </a:r>
                <a:r>
                  <a:rPr lang="en-US" altLang="zh-CN" sz="1400"/>
                  <a:t> normalized expression</a:t>
                </a:r>
                <a:endParaRPr lang="zh-CN" altLang="en-US" sz="1400"/>
              </a:p>
            </c:rich>
          </c:tx>
          <c:layout/>
        </c:title>
        <c:numFmt formatCode="0.0_ " sourceLinked="0"/>
        <c:tickLblPos val="nextTo"/>
        <c:txPr>
          <a:bodyPr/>
          <a:lstStyle/>
          <a:p>
            <a:pPr>
              <a:defRPr sz="1200"/>
            </a:pPr>
            <a:endParaRPr lang="zh-CN"/>
          </a:p>
        </c:txPr>
        <c:crossAx val="82455552"/>
        <c:crosses val="autoZero"/>
        <c:crossBetween val="between"/>
        <c:majorUnit val="1"/>
      </c:valAx>
      <c:spPr>
        <a:noFill/>
        <a:ln w="25400">
          <a:noFill/>
        </a:ln>
      </c:spPr>
    </c:plotArea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400"/>
            </a:pPr>
            <a:r>
              <a:rPr lang="en-US" altLang="zh-CN" sz="1400"/>
              <a:t>Cluster</a:t>
            </a:r>
            <a:r>
              <a:rPr lang="en-US" altLang="zh-CN" sz="1400" baseline="0"/>
              <a:t> Ⅹ (5miRNAs)</a:t>
            </a:r>
            <a:endParaRPr lang="zh-CN" altLang="en-US" sz="1400"/>
          </a:p>
        </c:rich>
      </c:tx>
    </c:title>
    <c:plotArea>
      <c:layout/>
      <c:lineChart>
        <c:grouping val="standard"/>
        <c:ser>
          <c:idx val="0"/>
          <c:order val="0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51:$M$151</c:f>
              <c:numCache>
                <c:formatCode>0.00_ </c:formatCode>
                <c:ptCount val="5"/>
                <c:pt idx="0">
                  <c:v>2.2326608000000001</c:v>
                </c:pt>
                <c:pt idx="1">
                  <c:v>3.9250500000000001</c:v>
                </c:pt>
                <c:pt idx="2">
                  <c:v>3.5033487999999999</c:v>
                </c:pt>
                <c:pt idx="3">
                  <c:v>4.2195559999999999</c:v>
                </c:pt>
                <c:pt idx="4">
                  <c:v>1.6322681999999999</c:v>
                </c:pt>
              </c:numCache>
            </c:numRef>
          </c:val>
        </c:ser>
        <c:ser>
          <c:idx val="1"/>
          <c:order val="1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52:$M$152</c:f>
              <c:numCache>
                <c:formatCode>0.00_ </c:formatCode>
                <c:ptCount val="5"/>
                <c:pt idx="0">
                  <c:v>2.8539956000000002</c:v>
                </c:pt>
                <c:pt idx="1">
                  <c:v>3.2675356999999998</c:v>
                </c:pt>
                <c:pt idx="2">
                  <c:v>3.4222329999999999</c:v>
                </c:pt>
                <c:pt idx="3">
                  <c:v>3.7430840000000001</c:v>
                </c:pt>
                <c:pt idx="4">
                  <c:v>2.9088129999999999</c:v>
                </c:pt>
              </c:numCache>
            </c:numRef>
          </c:val>
        </c:ser>
        <c:ser>
          <c:idx val="2"/>
          <c:order val="2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53:$M$153</c:f>
              <c:numCache>
                <c:formatCode>0.00_ </c:formatCode>
                <c:ptCount val="5"/>
                <c:pt idx="0">
                  <c:v>1.8399596</c:v>
                </c:pt>
                <c:pt idx="1">
                  <c:v>2.7268311999999999</c:v>
                </c:pt>
                <c:pt idx="2">
                  <c:v>3.767655</c:v>
                </c:pt>
                <c:pt idx="3">
                  <c:v>4.4969735000000002</c:v>
                </c:pt>
                <c:pt idx="4">
                  <c:v>1.9448584</c:v>
                </c:pt>
              </c:numCache>
            </c:numRef>
          </c:val>
        </c:ser>
        <c:ser>
          <c:idx val="3"/>
          <c:order val="3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54:$M$154</c:f>
              <c:numCache>
                <c:formatCode>0.00_ </c:formatCode>
                <c:ptCount val="5"/>
                <c:pt idx="0">
                  <c:v>5.4731373999999997</c:v>
                </c:pt>
                <c:pt idx="1">
                  <c:v>5.4934554000000002</c:v>
                </c:pt>
                <c:pt idx="2">
                  <c:v>6.2566332999999998</c:v>
                </c:pt>
                <c:pt idx="3">
                  <c:v>6.1653089999999997</c:v>
                </c:pt>
                <c:pt idx="4">
                  <c:v>5.6760982999999996</c:v>
                </c:pt>
              </c:numCache>
            </c:numRef>
          </c:val>
        </c:ser>
        <c:ser>
          <c:idx val="4"/>
          <c:order val="4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55:$M$155</c:f>
              <c:numCache>
                <c:formatCode>0.00_ </c:formatCode>
                <c:ptCount val="5"/>
                <c:pt idx="0">
                  <c:v>5.5004834999999996</c:v>
                </c:pt>
                <c:pt idx="1">
                  <c:v>5.5288839999999997</c:v>
                </c:pt>
                <c:pt idx="2">
                  <c:v>6.2779845999999999</c:v>
                </c:pt>
                <c:pt idx="3">
                  <c:v>6.1858664000000001</c:v>
                </c:pt>
                <c:pt idx="4">
                  <c:v>5.6839769999999996</c:v>
                </c:pt>
              </c:numCache>
            </c:numRef>
          </c:val>
        </c:ser>
        <c:marker val="1"/>
        <c:axId val="84071552"/>
        <c:axId val="84073088"/>
      </c:lineChart>
      <c:catAx>
        <c:axId val="84071552"/>
        <c:scaling>
          <c:orientation val="minMax"/>
        </c:scaling>
        <c:axPos val="b"/>
        <c:majorTickMark val="none"/>
        <c:tickLblPos val="nextTo"/>
        <c:txPr>
          <a:bodyPr/>
          <a:lstStyle/>
          <a:p>
            <a:pPr>
              <a:defRPr sz="1200" b="1"/>
            </a:pPr>
            <a:endParaRPr lang="zh-CN"/>
          </a:p>
        </c:txPr>
        <c:crossAx val="84073088"/>
        <c:crosses val="autoZero"/>
        <c:auto val="1"/>
        <c:lblAlgn val="ctr"/>
        <c:lblOffset val="100"/>
      </c:catAx>
      <c:valAx>
        <c:axId val="84073088"/>
        <c:scaling>
          <c:orientation val="minMax"/>
          <c:min val="0"/>
        </c:scaling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 b="1" i="0" baseline="0"/>
                  <a:t>Log</a:t>
                </a:r>
                <a:r>
                  <a:rPr lang="en-US" sz="1400" b="1" i="0" baseline="-25000"/>
                  <a:t>2</a:t>
                </a:r>
                <a:r>
                  <a:rPr lang="en-US" sz="1400" b="1" i="0" baseline="0"/>
                  <a:t> normalized expression</a:t>
                </a:r>
                <a:endParaRPr lang="zh-CN" sz="1400" b="1" i="0" baseline="0"/>
              </a:p>
            </c:rich>
          </c:tx>
        </c:title>
        <c:numFmt formatCode="0.0_ " sourceLinked="0"/>
        <c:tickLblPos val="nextTo"/>
        <c:txPr>
          <a:bodyPr/>
          <a:lstStyle/>
          <a:p>
            <a:pPr>
              <a:defRPr sz="1200"/>
            </a:pPr>
            <a:endParaRPr lang="zh-CN"/>
          </a:p>
        </c:txPr>
        <c:crossAx val="84071552"/>
        <c:crosses val="autoZero"/>
        <c:crossBetween val="between"/>
        <c:majorUnit val="1"/>
      </c:valAx>
      <c:spPr>
        <a:noFill/>
        <a:ln w="25400">
          <a:noFill/>
        </a:ln>
      </c:spPr>
    </c:plotArea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400"/>
            </a:pPr>
            <a:r>
              <a:rPr lang="en-US" altLang="zh-CN" sz="1400"/>
              <a:t>Cluster</a:t>
            </a:r>
            <a:r>
              <a:rPr lang="en-US" altLang="zh-CN" sz="1400" baseline="0"/>
              <a:t> Ⅱ (11miRNAs)</a:t>
            </a:r>
            <a:endParaRPr lang="zh-CN" altLang="en-US" sz="1400"/>
          </a:p>
        </c:rich>
      </c:tx>
    </c:title>
    <c:plotArea>
      <c:layout/>
      <c:lineChart>
        <c:grouping val="standard"/>
        <c:ser>
          <c:idx val="0"/>
          <c:order val="0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9:$M$9</c:f>
              <c:numCache>
                <c:formatCode>0.00_ </c:formatCode>
                <c:ptCount val="5"/>
                <c:pt idx="0">
                  <c:v>3.0857646000000001</c:v>
                </c:pt>
                <c:pt idx="1">
                  <c:v>3.0874630000000001</c:v>
                </c:pt>
                <c:pt idx="2">
                  <c:v>3.7495343999999999</c:v>
                </c:pt>
                <c:pt idx="3">
                  <c:v>3.2265085999999998</c:v>
                </c:pt>
                <c:pt idx="4">
                  <c:v>3.2448869999999999</c:v>
                </c:pt>
              </c:numCache>
            </c:numRef>
          </c:val>
        </c:ser>
        <c:ser>
          <c:idx val="1"/>
          <c:order val="1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0:$M$10</c:f>
              <c:numCache>
                <c:formatCode>0.00_ </c:formatCode>
                <c:ptCount val="5"/>
                <c:pt idx="0">
                  <c:v>3.0373820999999999</c:v>
                </c:pt>
                <c:pt idx="1">
                  <c:v>3.2555008000000001</c:v>
                </c:pt>
                <c:pt idx="2">
                  <c:v>3.4918529999999999</c:v>
                </c:pt>
                <c:pt idx="3">
                  <c:v>3.1586601999999999</c:v>
                </c:pt>
                <c:pt idx="4">
                  <c:v>3.2585190000000002</c:v>
                </c:pt>
              </c:numCache>
            </c:numRef>
          </c:val>
        </c:ser>
        <c:ser>
          <c:idx val="2"/>
          <c:order val="2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1:$M$11</c:f>
              <c:numCache>
                <c:formatCode>0.00_ </c:formatCode>
                <c:ptCount val="5"/>
                <c:pt idx="0">
                  <c:v>3.0125687000000001</c:v>
                </c:pt>
                <c:pt idx="1">
                  <c:v>3.2448869999999999</c:v>
                </c:pt>
                <c:pt idx="2">
                  <c:v>3.5033487999999999</c:v>
                </c:pt>
                <c:pt idx="3">
                  <c:v>3.1440462999999998</c:v>
                </c:pt>
                <c:pt idx="4">
                  <c:v>3.2585190000000002</c:v>
                </c:pt>
              </c:numCache>
            </c:numRef>
          </c:val>
        </c:ser>
        <c:ser>
          <c:idx val="3"/>
          <c:order val="3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2:$M$12</c:f>
              <c:numCache>
                <c:formatCode>0.00_ </c:formatCode>
                <c:ptCount val="5"/>
                <c:pt idx="0">
                  <c:v>9.6533110000000004</c:v>
                </c:pt>
                <c:pt idx="1">
                  <c:v>9.7810319999999997</c:v>
                </c:pt>
                <c:pt idx="2">
                  <c:v>9.9041829999999997</c:v>
                </c:pt>
                <c:pt idx="3">
                  <c:v>9.5811820000000001</c:v>
                </c:pt>
                <c:pt idx="4">
                  <c:v>9.7421579999999999</c:v>
                </c:pt>
              </c:numCache>
            </c:numRef>
          </c:val>
        </c:ser>
        <c:ser>
          <c:idx val="4"/>
          <c:order val="4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3:$M$13</c:f>
              <c:numCache>
                <c:formatCode>0.00_ </c:formatCode>
                <c:ptCount val="5"/>
                <c:pt idx="0">
                  <c:v>9.6541879999999995</c:v>
                </c:pt>
                <c:pt idx="1">
                  <c:v>9.7806549999999994</c:v>
                </c:pt>
                <c:pt idx="2">
                  <c:v>9.9049650000000007</c:v>
                </c:pt>
                <c:pt idx="3">
                  <c:v>9.5821609999999993</c:v>
                </c:pt>
                <c:pt idx="4">
                  <c:v>9.7439090000000004</c:v>
                </c:pt>
              </c:numCache>
            </c:numRef>
          </c:val>
        </c:ser>
        <c:ser>
          <c:idx val="5"/>
          <c:order val="5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4:$M$14</c:f>
              <c:numCache>
                <c:formatCode>0.00_ </c:formatCode>
                <c:ptCount val="5"/>
                <c:pt idx="0">
                  <c:v>9.6541879999999995</c:v>
                </c:pt>
                <c:pt idx="1">
                  <c:v>9.7806549999999994</c:v>
                </c:pt>
                <c:pt idx="2">
                  <c:v>9.9049650000000007</c:v>
                </c:pt>
                <c:pt idx="3">
                  <c:v>9.5821609999999993</c:v>
                </c:pt>
                <c:pt idx="4">
                  <c:v>9.7439090000000004</c:v>
                </c:pt>
              </c:numCache>
            </c:numRef>
          </c:val>
        </c:ser>
        <c:ser>
          <c:idx val="6"/>
          <c:order val="6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5:$M$15</c:f>
              <c:numCache>
                <c:formatCode>0.00_ </c:formatCode>
                <c:ptCount val="5"/>
                <c:pt idx="0">
                  <c:v>3.2218770000000001</c:v>
                </c:pt>
                <c:pt idx="1">
                  <c:v>3.4659746</c:v>
                </c:pt>
                <c:pt idx="2">
                  <c:v>3.6311041999999998</c:v>
                </c:pt>
                <c:pt idx="3">
                  <c:v>3.2387869999999999</c:v>
                </c:pt>
                <c:pt idx="4">
                  <c:v>3.3001236999999999</c:v>
                </c:pt>
              </c:numCache>
            </c:numRef>
          </c:val>
        </c:ser>
        <c:ser>
          <c:idx val="7"/>
          <c:order val="7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6:$M$16</c:f>
              <c:numCache>
                <c:formatCode>0.00_ </c:formatCode>
                <c:ptCount val="5"/>
                <c:pt idx="0">
                  <c:v>3.2433643000000001</c:v>
                </c:pt>
                <c:pt idx="1">
                  <c:v>3.495695</c:v>
                </c:pt>
                <c:pt idx="2">
                  <c:v>3.6415459999999999</c:v>
                </c:pt>
                <c:pt idx="3">
                  <c:v>3.2524761999999998</c:v>
                </c:pt>
                <c:pt idx="4">
                  <c:v>3.3146966</c:v>
                </c:pt>
              </c:numCache>
            </c:numRef>
          </c:val>
        </c:ser>
        <c:ser>
          <c:idx val="8"/>
          <c:order val="8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7:$M$17</c:f>
              <c:numCache>
                <c:formatCode>0.00_ </c:formatCode>
                <c:ptCount val="5"/>
                <c:pt idx="0">
                  <c:v>3.2433643000000001</c:v>
                </c:pt>
                <c:pt idx="1">
                  <c:v>3.495695</c:v>
                </c:pt>
                <c:pt idx="2">
                  <c:v>3.6415459999999999</c:v>
                </c:pt>
                <c:pt idx="3">
                  <c:v>3.2524761999999998</c:v>
                </c:pt>
                <c:pt idx="4">
                  <c:v>3.3146966</c:v>
                </c:pt>
              </c:numCache>
            </c:numRef>
          </c:val>
        </c:ser>
        <c:ser>
          <c:idx val="9"/>
          <c:order val="9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8:$M$18</c:f>
              <c:numCache>
                <c:formatCode>0.00_ </c:formatCode>
                <c:ptCount val="5"/>
                <c:pt idx="0">
                  <c:v>3.2433643000000001</c:v>
                </c:pt>
                <c:pt idx="1">
                  <c:v>3.495695</c:v>
                </c:pt>
                <c:pt idx="2">
                  <c:v>3.6415459999999999</c:v>
                </c:pt>
                <c:pt idx="3">
                  <c:v>3.2524761999999998</c:v>
                </c:pt>
                <c:pt idx="4">
                  <c:v>3.3146966</c:v>
                </c:pt>
              </c:numCache>
            </c:numRef>
          </c:val>
        </c:ser>
        <c:ser>
          <c:idx val="10"/>
          <c:order val="10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9:$M$19</c:f>
              <c:numCache>
                <c:formatCode>0.00_ </c:formatCode>
                <c:ptCount val="5"/>
                <c:pt idx="0">
                  <c:v>3.2433643000000001</c:v>
                </c:pt>
                <c:pt idx="1">
                  <c:v>3.495695</c:v>
                </c:pt>
                <c:pt idx="2">
                  <c:v>3.6415459999999999</c:v>
                </c:pt>
                <c:pt idx="3">
                  <c:v>3.2524761999999998</c:v>
                </c:pt>
                <c:pt idx="4">
                  <c:v>3.3146966</c:v>
                </c:pt>
              </c:numCache>
            </c:numRef>
          </c:val>
        </c:ser>
        <c:marker val="1"/>
        <c:axId val="83342080"/>
        <c:axId val="83343616"/>
      </c:lineChart>
      <c:catAx>
        <c:axId val="83342080"/>
        <c:scaling>
          <c:orientation val="minMax"/>
        </c:scaling>
        <c:axPos val="b"/>
        <c:majorTickMark val="none"/>
        <c:tickLblPos val="nextTo"/>
        <c:txPr>
          <a:bodyPr/>
          <a:lstStyle/>
          <a:p>
            <a:pPr>
              <a:defRPr sz="1200" b="1"/>
            </a:pPr>
            <a:endParaRPr lang="zh-CN"/>
          </a:p>
        </c:txPr>
        <c:crossAx val="83343616"/>
        <c:crosses val="autoZero"/>
        <c:auto val="1"/>
        <c:lblAlgn val="ctr"/>
        <c:lblOffset val="100"/>
      </c:catAx>
      <c:valAx>
        <c:axId val="8334361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 b="1" i="0" baseline="0"/>
                  <a:t>Log</a:t>
                </a:r>
                <a:r>
                  <a:rPr lang="en-US" sz="1400" b="1" i="0" baseline="-25000"/>
                  <a:t>2</a:t>
                </a:r>
                <a:r>
                  <a:rPr lang="en-US" sz="1400" b="1" i="0" baseline="0"/>
                  <a:t> normalized expression</a:t>
                </a:r>
                <a:endParaRPr lang="zh-CN" sz="1400" b="1" i="0" baseline="0"/>
              </a:p>
            </c:rich>
          </c:tx>
        </c:title>
        <c:numFmt formatCode="0.0_ " sourceLinked="0"/>
        <c:tickLblPos val="nextTo"/>
        <c:txPr>
          <a:bodyPr/>
          <a:lstStyle/>
          <a:p>
            <a:pPr>
              <a:defRPr sz="1200"/>
            </a:pPr>
            <a:endParaRPr lang="zh-CN"/>
          </a:p>
        </c:txPr>
        <c:crossAx val="83342080"/>
        <c:crosses val="autoZero"/>
        <c:crossBetween val="between"/>
        <c:majorUnit val="2"/>
      </c:valAx>
      <c:spPr>
        <a:noFill/>
        <a:ln w="25400">
          <a:noFill/>
        </a:ln>
      </c:spPr>
    </c:plotArea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400"/>
            </a:pPr>
            <a:r>
              <a:rPr lang="en-US" altLang="zh-CN" sz="1400"/>
              <a:t>Cluster</a:t>
            </a:r>
            <a:r>
              <a:rPr lang="en-US" altLang="zh-CN" sz="1400" baseline="0"/>
              <a:t> Ⅲ (24miRNAs)</a:t>
            </a:r>
            <a:endParaRPr lang="zh-CN" altLang="en-US" sz="1400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20:$M$20</c:f>
              <c:numCache>
                <c:formatCode>0.00_ </c:formatCode>
                <c:ptCount val="5"/>
                <c:pt idx="0">
                  <c:v>11.704954000000001</c:v>
                </c:pt>
                <c:pt idx="1">
                  <c:v>12.696846000000001</c:v>
                </c:pt>
                <c:pt idx="2">
                  <c:v>12.086501</c:v>
                </c:pt>
                <c:pt idx="3">
                  <c:v>11.934340000000001</c:v>
                </c:pt>
                <c:pt idx="4">
                  <c:v>11.755262999999999</c:v>
                </c:pt>
              </c:numCache>
            </c:numRef>
          </c:val>
        </c:ser>
        <c:ser>
          <c:idx val="1"/>
          <c:order val="1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21:$M$21</c:f>
              <c:numCache>
                <c:formatCode>0.00_ </c:formatCode>
                <c:ptCount val="5"/>
                <c:pt idx="0">
                  <c:v>2.577731</c:v>
                </c:pt>
                <c:pt idx="1">
                  <c:v>3.3854310000000001</c:v>
                </c:pt>
                <c:pt idx="2">
                  <c:v>2.5993178000000001</c:v>
                </c:pt>
                <c:pt idx="3">
                  <c:v>2.2387869999999999</c:v>
                </c:pt>
                <c:pt idx="4">
                  <c:v>2.3673709999999999</c:v>
                </c:pt>
              </c:numCache>
            </c:numRef>
          </c:val>
        </c:ser>
        <c:ser>
          <c:idx val="2"/>
          <c:order val="2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22:$M$22</c:f>
              <c:numCache>
                <c:formatCode>0.00_ </c:formatCode>
                <c:ptCount val="5"/>
                <c:pt idx="0">
                  <c:v>3.3868109999999998</c:v>
                </c:pt>
                <c:pt idx="1">
                  <c:v>4.8743052000000002</c:v>
                </c:pt>
                <c:pt idx="2">
                  <c:v>3.3377110000000001</c:v>
                </c:pt>
                <c:pt idx="3">
                  <c:v>3.1586601999999999</c:v>
                </c:pt>
                <c:pt idx="4">
                  <c:v>3.1858666000000002</c:v>
                </c:pt>
              </c:numCache>
            </c:numRef>
          </c:val>
        </c:ser>
        <c:ser>
          <c:idx val="3"/>
          <c:order val="3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23:$M$23</c:f>
              <c:numCache>
                <c:formatCode>0.00_ </c:formatCode>
                <c:ptCount val="5"/>
                <c:pt idx="0">
                  <c:v>8.6848890000000001</c:v>
                </c:pt>
                <c:pt idx="1">
                  <c:v>9.3157610000000002</c:v>
                </c:pt>
                <c:pt idx="2">
                  <c:v>8.9542540000000006</c:v>
                </c:pt>
                <c:pt idx="3">
                  <c:v>8.5037859999999998</c:v>
                </c:pt>
                <c:pt idx="4">
                  <c:v>8.4374610000000008</c:v>
                </c:pt>
              </c:numCache>
            </c:numRef>
          </c:val>
        </c:ser>
        <c:ser>
          <c:idx val="4"/>
          <c:order val="4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24:$M$24</c:f>
              <c:numCache>
                <c:formatCode>0.00_ </c:formatCode>
                <c:ptCount val="5"/>
                <c:pt idx="0">
                  <c:v>8.7954229999999995</c:v>
                </c:pt>
                <c:pt idx="1">
                  <c:v>9.4184219999999996</c:v>
                </c:pt>
                <c:pt idx="2">
                  <c:v>9.0522969999999994</c:v>
                </c:pt>
                <c:pt idx="3">
                  <c:v>8.6373130000000007</c:v>
                </c:pt>
                <c:pt idx="4">
                  <c:v>8.5807859999999998</c:v>
                </c:pt>
              </c:numCache>
            </c:numRef>
          </c:val>
        </c:ser>
        <c:ser>
          <c:idx val="5"/>
          <c:order val="5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25:$M$25</c:f>
              <c:numCache>
                <c:formatCode>0.00_ </c:formatCode>
                <c:ptCount val="5"/>
                <c:pt idx="0">
                  <c:v>8.7954229999999995</c:v>
                </c:pt>
                <c:pt idx="1">
                  <c:v>9.4177890000000009</c:v>
                </c:pt>
                <c:pt idx="2">
                  <c:v>9.0522969999999994</c:v>
                </c:pt>
                <c:pt idx="3">
                  <c:v>8.6373130000000007</c:v>
                </c:pt>
                <c:pt idx="4">
                  <c:v>8.5804469999999995</c:v>
                </c:pt>
              </c:numCache>
            </c:numRef>
          </c:val>
        </c:ser>
        <c:ser>
          <c:idx val="6"/>
          <c:order val="6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26:$M$26</c:f>
              <c:numCache>
                <c:formatCode>0.00_ </c:formatCode>
                <c:ptCount val="5"/>
                <c:pt idx="0">
                  <c:v>9.3489930000000001</c:v>
                </c:pt>
                <c:pt idx="1">
                  <c:v>9.8295329999999996</c:v>
                </c:pt>
                <c:pt idx="2">
                  <c:v>9.3717120000000005</c:v>
                </c:pt>
                <c:pt idx="3">
                  <c:v>8.8615829999999995</c:v>
                </c:pt>
                <c:pt idx="4">
                  <c:v>8.7854530000000004</c:v>
                </c:pt>
              </c:numCache>
            </c:numRef>
          </c:val>
        </c:ser>
        <c:ser>
          <c:idx val="7"/>
          <c:order val="7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27:$M$27</c:f>
              <c:numCache>
                <c:formatCode>0.00_ </c:formatCode>
                <c:ptCount val="5"/>
                <c:pt idx="0">
                  <c:v>3.6667565999999998</c:v>
                </c:pt>
                <c:pt idx="1">
                  <c:v>3.8439839999999998</c:v>
                </c:pt>
                <c:pt idx="2">
                  <c:v>4.3369974999999998</c:v>
                </c:pt>
                <c:pt idx="3">
                  <c:v>3.5348085999999999</c:v>
                </c:pt>
                <c:pt idx="4">
                  <c:v>2.5410192</c:v>
                </c:pt>
              </c:numCache>
            </c:numRef>
          </c:val>
        </c:ser>
        <c:ser>
          <c:idx val="8"/>
          <c:order val="8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28:$M$28</c:f>
              <c:numCache>
                <c:formatCode>0.00_ </c:formatCode>
                <c:ptCount val="5"/>
                <c:pt idx="0">
                  <c:v>2.0496308999999999</c:v>
                </c:pt>
                <c:pt idx="1">
                  <c:v>3.5058908</c:v>
                </c:pt>
                <c:pt idx="2">
                  <c:v>3.1779177000000001</c:v>
                </c:pt>
                <c:pt idx="3">
                  <c:v>2.3645725</c:v>
                </c:pt>
                <c:pt idx="4">
                  <c:v>0.91073269999999995</c:v>
                </c:pt>
              </c:numCache>
            </c:numRef>
          </c:val>
        </c:ser>
        <c:ser>
          <c:idx val="9"/>
          <c:order val="9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29:$M$29</c:f>
              <c:numCache>
                <c:formatCode>0.00_ </c:formatCode>
                <c:ptCount val="5"/>
                <c:pt idx="0">
                  <c:v>8.5654450000000004</c:v>
                </c:pt>
                <c:pt idx="1">
                  <c:v>8.6359720000000006</c:v>
                </c:pt>
                <c:pt idx="2">
                  <c:v>8.5064469999999996</c:v>
                </c:pt>
                <c:pt idx="3">
                  <c:v>8.4859500000000008</c:v>
                </c:pt>
                <c:pt idx="4">
                  <c:v>8.3101590000000005</c:v>
                </c:pt>
              </c:numCache>
            </c:numRef>
          </c:val>
        </c:ser>
        <c:ser>
          <c:idx val="10"/>
          <c:order val="10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30:$M$30</c:f>
              <c:numCache>
                <c:formatCode>0.00_ </c:formatCode>
                <c:ptCount val="5"/>
                <c:pt idx="0">
                  <c:v>4.0678109999999998</c:v>
                </c:pt>
                <c:pt idx="1">
                  <c:v>4.1060132999999999</c:v>
                </c:pt>
                <c:pt idx="2">
                  <c:v>3.7300966</c:v>
                </c:pt>
                <c:pt idx="3">
                  <c:v>3.4581194000000002</c:v>
                </c:pt>
                <c:pt idx="4">
                  <c:v>2.65306</c:v>
                </c:pt>
              </c:numCache>
            </c:numRef>
          </c:val>
        </c:ser>
        <c:ser>
          <c:idx val="11"/>
          <c:order val="11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31:$M$31</c:f>
              <c:numCache>
                <c:formatCode>0.00_ </c:formatCode>
                <c:ptCount val="5"/>
                <c:pt idx="0">
                  <c:v>8.412782</c:v>
                </c:pt>
                <c:pt idx="1">
                  <c:v>8.3410960000000003</c:v>
                </c:pt>
                <c:pt idx="2">
                  <c:v>8.1260849999999998</c:v>
                </c:pt>
                <c:pt idx="3">
                  <c:v>8.0923870000000004</c:v>
                </c:pt>
                <c:pt idx="4">
                  <c:v>7.9735537000000001</c:v>
                </c:pt>
              </c:numCache>
            </c:numRef>
          </c:val>
        </c:ser>
        <c:ser>
          <c:idx val="12"/>
          <c:order val="12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32:$M$32</c:f>
              <c:numCache>
                <c:formatCode>0.00_ </c:formatCode>
                <c:ptCount val="5"/>
                <c:pt idx="0">
                  <c:v>8.8387619999999991</c:v>
                </c:pt>
                <c:pt idx="1">
                  <c:v>8.7735020000000006</c:v>
                </c:pt>
                <c:pt idx="2">
                  <c:v>7.8198600000000003</c:v>
                </c:pt>
                <c:pt idx="3">
                  <c:v>7.7549542999999996</c:v>
                </c:pt>
                <c:pt idx="4">
                  <c:v>7.600136</c:v>
                </c:pt>
              </c:numCache>
            </c:numRef>
          </c:val>
        </c:ser>
        <c:ser>
          <c:idx val="13"/>
          <c:order val="13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33:$M$33</c:f>
              <c:numCache>
                <c:formatCode>0.00_ </c:formatCode>
                <c:ptCount val="5"/>
                <c:pt idx="0">
                  <c:v>8.8618000000000006</c:v>
                </c:pt>
                <c:pt idx="1">
                  <c:v>8.7958770000000008</c:v>
                </c:pt>
                <c:pt idx="2">
                  <c:v>7.8327002999999999</c:v>
                </c:pt>
                <c:pt idx="3">
                  <c:v>7.7629466000000003</c:v>
                </c:pt>
                <c:pt idx="4">
                  <c:v>7.6049610000000003</c:v>
                </c:pt>
              </c:numCache>
            </c:numRef>
          </c:val>
        </c:ser>
        <c:ser>
          <c:idx val="14"/>
          <c:order val="14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34:$M$34</c:f>
              <c:numCache>
                <c:formatCode>0.00_ </c:formatCode>
                <c:ptCount val="5"/>
                <c:pt idx="0">
                  <c:v>6.2534223000000004</c:v>
                </c:pt>
                <c:pt idx="1">
                  <c:v>6.2852173000000002</c:v>
                </c:pt>
                <c:pt idx="2">
                  <c:v>5.2894654000000001</c:v>
                </c:pt>
                <c:pt idx="3">
                  <c:v>5.0201463999999998</c:v>
                </c:pt>
                <c:pt idx="4">
                  <c:v>4.9827656999999999</c:v>
                </c:pt>
              </c:numCache>
            </c:numRef>
          </c:val>
        </c:ser>
        <c:ser>
          <c:idx val="15"/>
          <c:order val="15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35:$M$35</c:f>
              <c:numCache>
                <c:formatCode>0.00_ </c:formatCode>
                <c:ptCount val="5"/>
                <c:pt idx="0">
                  <c:v>7.7280563999999998</c:v>
                </c:pt>
                <c:pt idx="1">
                  <c:v>7.3543816</c:v>
                </c:pt>
                <c:pt idx="2">
                  <c:v>7.0014643999999997</c:v>
                </c:pt>
                <c:pt idx="3">
                  <c:v>6.1356580000000003</c:v>
                </c:pt>
                <c:pt idx="4">
                  <c:v>6.1578520000000001</c:v>
                </c:pt>
              </c:numCache>
            </c:numRef>
          </c:val>
        </c:ser>
        <c:ser>
          <c:idx val="16"/>
          <c:order val="16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36:$M$36</c:f>
              <c:numCache>
                <c:formatCode>0.00_ </c:formatCode>
                <c:ptCount val="5"/>
                <c:pt idx="0">
                  <c:v>7.7280563999999998</c:v>
                </c:pt>
                <c:pt idx="1">
                  <c:v>7.3543816</c:v>
                </c:pt>
                <c:pt idx="2">
                  <c:v>7.0024775999999997</c:v>
                </c:pt>
                <c:pt idx="3">
                  <c:v>6.1356580000000003</c:v>
                </c:pt>
                <c:pt idx="4">
                  <c:v>6.1578520000000001</c:v>
                </c:pt>
              </c:numCache>
            </c:numRef>
          </c:val>
        </c:ser>
        <c:ser>
          <c:idx val="17"/>
          <c:order val="17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37:$M$37</c:f>
              <c:numCache>
                <c:formatCode>0.00_ </c:formatCode>
                <c:ptCount val="5"/>
                <c:pt idx="0">
                  <c:v>7.7294846000000001</c:v>
                </c:pt>
                <c:pt idx="1">
                  <c:v>7.3543816</c:v>
                </c:pt>
                <c:pt idx="2">
                  <c:v>7.0024775999999997</c:v>
                </c:pt>
                <c:pt idx="3">
                  <c:v>6.1356580000000003</c:v>
                </c:pt>
                <c:pt idx="4">
                  <c:v>6.1578520000000001</c:v>
                </c:pt>
              </c:numCache>
            </c:numRef>
          </c:val>
        </c:ser>
        <c:ser>
          <c:idx val="18"/>
          <c:order val="18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38:$M$38</c:f>
              <c:numCache>
                <c:formatCode>0.00_ </c:formatCode>
                <c:ptCount val="5"/>
                <c:pt idx="0">
                  <c:v>4.3764289999999999</c:v>
                </c:pt>
                <c:pt idx="1">
                  <c:v>4.1375035999999996</c:v>
                </c:pt>
                <c:pt idx="2">
                  <c:v>3.6915342999999998</c:v>
                </c:pt>
                <c:pt idx="3">
                  <c:v>2.3419856999999999</c:v>
                </c:pt>
                <c:pt idx="4">
                  <c:v>2.1110313000000001</c:v>
                </c:pt>
              </c:numCache>
            </c:numRef>
          </c:val>
        </c:ser>
        <c:ser>
          <c:idx val="19"/>
          <c:order val="19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39:$M$39</c:f>
              <c:numCache>
                <c:formatCode>0.00_ </c:formatCode>
                <c:ptCount val="5"/>
                <c:pt idx="0">
                  <c:v>6.5724349999999996</c:v>
                </c:pt>
                <c:pt idx="1">
                  <c:v>6.7180876999999999</c:v>
                </c:pt>
                <c:pt idx="2">
                  <c:v>6.1319600000000003</c:v>
                </c:pt>
                <c:pt idx="3">
                  <c:v>5.4036090000000003</c:v>
                </c:pt>
                <c:pt idx="4">
                  <c:v>5.5604089999999999</c:v>
                </c:pt>
              </c:numCache>
            </c:numRef>
          </c:val>
        </c:ser>
        <c:ser>
          <c:idx val="20"/>
          <c:order val="20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40:$M$40</c:f>
              <c:numCache>
                <c:formatCode>0.00_ </c:formatCode>
                <c:ptCount val="5"/>
                <c:pt idx="0">
                  <c:v>6.5724349999999996</c:v>
                </c:pt>
                <c:pt idx="1">
                  <c:v>6.7180876999999999</c:v>
                </c:pt>
                <c:pt idx="2">
                  <c:v>6.1319600000000003</c:v>
                </c:pt>
                <c:pt idx="3">
                  <c:v>5.4036090000000003</c:v>
                </c:pt>
                <c:pt idx="4">
                  <c:v>5.5604089999999999</c:v>
                </c:pt>
              </c:numCache>
            </c:numRef>
          </c:val>
        </c:ser>
        <c:ser>
          <c:idx val="21"/>
          <c:order val="21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41:$M$41</c:f>
              <c:numCache>
                <c:formatCode>0.00_ </c:formatCode>
                <c:ptCount val="5"/>
                <c:pt idx="0">
                  <c:v>7.7155503999999997</c:v>
                </c:pt>
                <c:pt idx="1">
                  <c:v>7.8268027</c:v>
                </c:pt>
                <c:pt idx="2">
                  <c:v>7.0501750000000003</c:v>
                </c:pt>
                <c:pt idx="3">
                  <c:v>6.1127000000000002</c:v>
                </c:pt>
                <c:pt idx="4">
                  <c:v>5.9214840000000004</c:v>
                </c:pt>
              </c:numCache>
            </c:numRef>
          </c:val>
        </c:ser>
        <c:ser>
          <c:idx val="22"/>
          <c:order val="22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42:$M$42</c:f>
              <c:numCache>
                <c:formatCode>0.00_ </c:formatCode>
                <c:ptCount val="5"/>
                <c:pt idx="0">
                  <c:v>3.9551267999999999</c:v>
                </c:pt>
                <c:pt idx="1">
                  <c:v>3.8962720000000002</c:v>
                </c:pt>
                <c:pt idx="2">
                  <c:v>2.0772430000000002</c:v>
                </c:pt>
                <c:pt idx="3">
                  <c:v>0.91838620000000004</c:v>
                </c:pt>
                <c:pt idx="4">
                  <c:v>0.66902680000000003</c:v>
                </c:pt>
              </c:numCache>
            </c:numRef>
          </c:val>
        </c:ser>
        <c:ser>
          <c:idx val="23"/>
          <c:order val="23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43:$M$43</c:f>
              <c:numCache>
                <c:formatCode>0.00_ </c:formatCode>
                <c:ptCount val="5"/>
                <c:pt idx="0">
                  <c:v>6.2600255000000002</c:v>
                </c:pt>
                <c:pt idx="1">
                  <c:v>6.1888360000000002</c:v>
                </c:pt>
                <c:pt idx="2">
                  <c:v>5.6667566000000003</c:v>
                </c:pt>
                <c:pt idx="3">
                  <c:v>5.2195559999999999</c:v>
                </c:pt>
                <c:pt idx="4">
                  <c:v>5.2372579999999997</c:v>
                </c:pt>
              </c:numCache>
            </c:numRef>
          </c:val>
        </c:ser>
        <c:marker val="1"/>
        <c:axId val="83399424"/>
        <c:axId val="83400960"/>
      </c:lineChart>
      <c:catAx>
        <c:axId val="83399424"/>
        <c:scaling>
          <c:orientation val="minMax"/>
        </c:scaling>
        <c:axPos val="b"/>
        <c:majorTickMark val="none"/>
        <c:tickLblPos val="nextTo"/>
        <c:txPr>
          <a:bodyPr/>
          <a:lstStyle/>
          <a:p>
            <a:pPr>
              <a:defRPr sz="1200" b="1"/>
            </a:pPr>
            <a:endParaRPr lang="zh-CN"/>
          </a:p>
        </c:txPr>
        <c:crossAx val="83400960"/>
        <c:crosses val="autoZero"/>
        <c:auto val="1"/>
        <c:lblAlgn val="ctr"/>
        <c:lblOffset val="100"/>
      </c:catAx>
      <c:valAx>
        <c:axId val="8340096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 b="1" i="0" baseline="0"/>
                  <a:t>Log</a:t>
                </a:r>
                <a:r>
                  <a:rPr lang="en-US" sz="1400" b="1" i="0" baseline="-25000"/>
                  <a:t>2</a:t>
                </a:r>
                <a:r>
                  <a:rPr lang="en-US" sz="1400" b="1" i="0" baseline="0"/>
                  <a:t> normalized expression</a:t>
                </a:r>
                <a:endParaRPr lang="zh-CN" sz="1400" b="1" i="0" baseline="0"/>
              </a:p>
            </c:rich>
          </c:tx>
          <c:layout/>
        </c:title>
        <c:numFmt formatCode="0.0_ " sourceLinked="0"/>
        <c:tickLblPos val="nextTo"/>
        <c:txPr>
          <a:bodyPr/>
          <a:lstStyle/>
          <a:p>
            <a:pPr>
              <a:defRPr sz="1200"/>
            </a:pPr>
            <a:endParaRPr lang="zh-CN"/>
          </a:p>
        </c:txPr>
        <c:crossAx val="83399424"/>
        <c:crosses val="autoZero"/>
        <c:crossBetween val="between"/>
        <c:majorUnit val="2"/>
      </c:valAx>
      <c:spPr>
        <a:noFill/>
        <a:ln w="25400">
          <a:noFill/>
        </a:ln>
      </c:spPr>
    </c:plotArea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400"/>
            </a:pPr>
            <a:r>
              <a:rPr lang="en-US" altLang="zh-CN" sz="1400"/>
              <a:t>Cluster</a:t>
            </a:r>
            <a:r>
              <a:rPr lang="en-US" altLang="zh-CN" sz="1400" baseline="0"/>
              <a:t> Ⅳ (28miRNAs)</a:t>
            </a:r>
            <a:endParaRPr lang="zh-CN" altLang="en-US" sz="1400"/>
          </a:p>
        </c:rich>
      </c:tx>
    </c:title>
    <c:plotArea>
      <c:layout/>
      <c:lineChart>
        <c:grouping val="standard"/>
        <c:ser>
          <c:idx val="0"/>
          <c:order val="0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44:$M$44</c:f>
              <c:numCache>
                <c:formatCode>0.00_ </c:formatCode>
                <c:ptCount val="5"/>
                <c:pt idx="0">
                  <c:v>8.3365069999999992</c:v>
                </c:pt>
                <c:pt idx="1">
                  <c:v>6.8980874999999999</c:v>
                </c:pt>
                <c:pt idx="2">
                  <c:v>6.5631579999999996</c:v>
                </c:pt>
                <c:pt idx="3">
                  <c:v>6.7260137000000002</c:v>
                </c:pt>
                <c:pt idx="4">
                  <c:v>6.6946015000000001</c:v>
                </c:pt>
              </c:numCache>
            </c:numRef>
          </c:val>
        </c:ser>
        <c:ser>
          <c:idx val="1"/>
          <c:order val="1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45:$M$45</c:f>
              <c:numCache>
                <c:formatCode>0.00_ </c:formatCode>
                <c:ptCount val="5"/>
                <c:pt idx="0">
                  <c:v>4.6058497000000003</c:v>
                </c:pt>
                <c:pt idx="1">
                  <c:v>3.5147536000000001</c:v>
                </c:pt>
                <c:pt idx="2">
                  <c:v>3.3617682000000002</c:v>
                </c:pt>
                <c:pt idx="3">
                  <c:v>3.4802651</c:v>
                </c:pt>
                <c:pt idx="4">
                  <c:v>3.6836964999999999</c:v>
                </c:pt>
              </c:numCache>
            </c:numRef>
          </c:val>
        </c:ser>
        <c:ser>
          <c:idx val="2"/>
          <c:order val="2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46:$M$46</c:f>
              <c:numCache>
                <c:formatCode>0.00_ </c:formatCode>
                <c:ptCount val="5"/>
                <c:pt idx="0">
                  <c:v>5.0980319999999999</c:v>
                </c:pt>
                <c:pt idx="1">
                  <c:v>3.9945797999999999</c:v>
                </c:pt>
                <c:pt idx="2">
                  <c:v>4.0695304999999999</c:v>
                </c:pt>
                <c:pt idx="3">
                  <c:v>3.4462562000000001</c:v>
                </c:pt>
                <c:pt idx="4">
                  <c:v>3.8806856000000001</c:v>
                </c:pt>
              </c:numCache>
            </c:numRef>
          </c:val>
        </c:ser>
        <c:ser>
          <c:idx val="3"/>
          <c:order val="3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47:$M$47</c:f>
              <c:numCache>
                <c:formatCode>0.00_ </c:formatCode>
                <c:ptCount val="5"/>
                <c:pt idx="0">
                  <c:v>6.8926340000000001</c:v>
                </c:pt>
                <c:pt idx="1">
                  <c:v>6.2682849999999997</c:v>
                </c:pt>
                <c:pt idx="2">
                  <c:v>6.4747605000000004</c:v>
                </c:pt>
                <c:pt idx="3">
                  <c:v>6.0763879999999997</c:v>
                </c:pt>
                <c:pt idx="4">
                  <c:v>6.053763</c:v>
                </c:pt>
              </c:numCache>
            </c:numRef>
          </c:val>
        </c:ser>
        <c:ser>
          <c:idx val="4"/>
          <c:order val="4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48:$M$48</c:f>
              <c:numCache>
                <c:formatCode>0.00_ </c:formatCode>
                <c:ptCount val="5"/>
                <c:pt idx="0">
                  <c:v>6.8839873999999996</c:v>
                </c:pt>
                <c:pt idx="1">
                  <c:v>6.2570104999999998</c:v>
                </c:pt>
                <c:pt idx="2">
                  <c:v>6.471838</c:v>
                </c:pt>
                <c:pt idx="3">
                  <c:v>6.072749</c:v>
                </c:pt>
                <c:pt idx="4">
                  <c:v>6.0557160000000003</c:v>
                </c:pt>
              </c:numCache>
            </c:numRef>
          </c:val>
        </c:ser>
        <c:ser>
          <c:idx val="5"/>
          <c:order val="5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49:$M$49</c:f>
              <c:numCache>
                <c:formatCode>0.00_ </c:formatCode>
                <c:ptCount val="5"/>
                <c:pt idx="0">
                  <c:v>3.5335633999999998</c:v>
                </c:pt>
                <c:pt idx="1">
                  <c:v>1.7907721000000001</c:v>
                </c:pt>
                <c:pt idx="2">
                  <c:v>1.9818526999999999</c:v>
                </c:pt>
                <c:pt idx="3">
                  <c:v>1.4114262</c:v>
                </c:pt>
                <c:pt idx="4">
                  <c:v>1.2326607999999999</c:v>
                </c:pt>
              </c:numCache>
            </c:numRef>
          </c:val>
        </c:ser>
        <c:ser>
          <c:idx val="6"/>
          <c:order val="6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50:$M$50</c:f>
              <c:numCache>
                <c:formatCode>0.00_ </c:formatCode>
                <c:ptCount val="5"/>
                <c:pt idx="0">
                  <c:v>6.6510515000000003</c:v>
                </c:pt>
                <c:pt idx="1">
                  <c:v>6.6517689999999998</c:v>
                </c:pt>
                <c:pt idx="2">
                  <c:v>6.1659119999999996</c:v>
                </c:pt>
                <c:pt idx="3">
                  <c:v>5.5376067000000004</c:v>
                </c:pt>
                <c:pt idx="4">
                  <c:v>6.0309980000000003</c:v>
                </c:pt>
              </c:numCache>
            </c:numRef>
          </c:val>
        </c:ser>
        <c:ser>
          <c:idx val="7"/>
          <c:order val="7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51:$M$51</c:f>
              <c:numCache>
                <c:formatCode>0.00_ </c:formatCode>
                <c:ptCount val="5"/>
                <c:pt idx="0">
                  <c:v>8.6117260000000009</c:v>
                </c:pt>
                <c:pt idx="1">
                  <c:v>8.7090840000000007</c:v>
                </c:pt>
                <c:pt idx="2">
                  <c:v>8.5751989999999996</c:v>
                </c:pt>
                <c:pt idx="3">
                  <c:v>8.3932190000000002</c:v>
                </c:pt>
                <c:pt idx="4">
                  <c:v>8.5271249999999998</c:v>
                </c:pt>
              </c:numCache>
            </c:numRef>
          </c:val>
        </c:ser>
        <c:ser>
          <c:idx val="8"/>
          <c:order val="8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52:$M$52</c:f>
              <c:numCache>
                <c:formatCode>0.00_ </c:formatCode>
                <c:ptCount val="5"/>
                <c:pt idx="0">
                  <c:v>7.4427776000000003</c:v>
                </c:pt>
                <c:pt idx="1">
                  <c:v>7.8949389999999999</c:v>
                </c:pt>
                <c:pt idx="2">
                  <c:v>7.2771480000000004</c:v>
                </c:pt>
                <c:pt idx="3">
                  <c:v>6.8946966999999999</c:v>
                </c:pt>
                <c:pt idx="4">
                  <c:v>7.0809774000000001</c:v>
                </c:pt>
              </c:numCache>
            </c:numRef>
          </c:val>
        </c:ser>
        <c:ser>
          <c:idx val="9"/>
          <c:order val="9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53:$M$53</c:f>
              <c:numCache>
                <c:formatCode>0.00_ </c:formatCode>
                <c:ptCount val="5"/>
                <c:pt idx="0">
                  <c:v>6.9866384999999998</c:v>
                </c:pt>
                <c:pt idx="1">
                  <c:v>7.3344072999999996</c:v>
                </c:pt>
                <c:pt idx="2">
                  <c:v>6.7491320000000004</c:v>
                </c:pt>
                <c:pt idx="3">
                  <c:v>6.3873280000000001</c:v>
                </c:pt>
                <c:pt idx="4">
                  <c:v>6.6853794999999998</c:v>
                </c:pt>
              </c:numCache>
            </c:numRef>
          </c:val>
        </c:ser>
        <c:ser>
          <c:idx val="10"/>
          <c:order val="10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54:$M$54</c:f>
              <c:numCache>
                <c:formatCode>0.00_ </c:formatCode>
                <c:ptCount val="5"/>
                <c:pt idx="0">
                  <c:v>6.7217827000000003</c:v>
                </c:pt>
                <c:pt idx="1">
                  <c:v>6.6962719999999996</c:v>
                </c:pt>
                <c:pt idx="2">
                  <c:v>6.2382134999999996</c:v>
                </c:pt>
                <c:pt idx="3">
                  <c:v>6.1375035999999996</c:v>
                </c:pt>
                <c:pt idx="4">
                  <c:v>6.6574970000000002</c:v>
                </c:pt>
              </c:numCache>
            </c:numRef>
          </c:val>
        </c:ser>
        <c:ser>
          <c:idx val="11"/>
          <c:order val="11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55:$M$55</c:f>
              <c:numCache>
                <c:formatCode>0.00_ </c:formatCode>
                <c:ptCount val="5"/>
                <c:pt idx="0">
                  <c:v>6.8245133999999998</c:v>
                </c:pt>
                <c:pt idx="1">
                  <c:v>6.7974019999999999</c:v>
                </c:pt>
                <c:pt idx="2">
                  <c:v>6.3103400000000001</c:v>
                </c:pt>
                <c:pt idx="3">
                  <c:v>6.1791130000000001</c:v>
                </c:pt>
                <c:pt idx="4">
                  <c:v>6.7179503</c:v>
                </c:pt>
              </c:numCache>
            </c:numRef>
          </c:val>
        </c:ser>
        <c:ser>
          <c:idx val="12"/>
          <c:order val="12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56:$M$56</c:f>
              <c:numCache>
                <c:formatCode>0.00_ </c:formatCode>
                <c:ptCount val="5"/>
                <c:pt idx="0">
                  <c:v>6.8325104999999997</c:v>
                </c:pt>
                <c:pt idx="1">
                  <c:v>6.8079986999999997</c:v>
                </c:pt>
                <c:pt idx="2">
                  <c:v>6.3039630000000004</c:v>
                </c:pt>
                <c:pt idx="3">
                  <c:v>6.1876490000000004</c:v>
                </c:pt>
                <c:pt idx="4">
                  <c:v>6.7230124</c:v>
                </c:pt>
              </c:numCache>
            </c:numRef>
          </c:val>
        </c:ser>
        <c:ser>
          <c:idx val="13"/>
          <c:order val="13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57:$M$57</c:f>
              <c:numCache>
                <c:formatCode>0.00_ </c:formatCode>
                <c:ptCount val="5"/>
                <c:pt idx="0">
                  <c:v>7.6266579999999999</c:v>
                </c:pt>
                <c:pt idx="1">
                  <c:v>7.3656224999999997</c:v>
                </c:pt>
                <c:pt idx="2">
                  <c:v>7.3031416</c:v>
                </c:pt>
                <c:pt idx="3">
                  <c:v>6.9205313000000004</c:v>
                </c:pt>
                <c:pt idx="4">
                  <c:v>7.3326180000000001</c:v>
                </c:pt>
              </c:numCache>
            </c:numRef>
          </c:val>
        </c:ser>
        <c:ser>
          <c:idx val="14"/>
          <c:order val="14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58:$M$58</c:f>
              <c:numCache>
                <c:formatCode>0.00_ </c:formatCode>
                <c:ptCount val="5"/>
                <c:pt idx="0">
                  <c:v>7.6210259999999996</c:v>
                </c:pt>
                <c:pt idx="1">
                  <c:v>7.3596615999999999</c:v>
                </c:pt>
                <c:pt idx="2">
                  <c:v>7.3006729999999997</c:v>
                </c:pt>
                <c:pt idx="3">
                  <c:v>6.9174319999999998</c:v>
                </c:pt>
                <c:pt idx="4">
                  <c:v>7.3266992999999996</c:v>
                </c:pt>
              </c:numCache>
            </c:numRef>
          </c:val>
        </c:ser>
        <c:ser>
          <c:idx val="15"/>
          <c:order val="15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59:$M$59</c:f>
              <c:numCache>
                <c:formatCode>0.00_ </c:formatCode>
                <c:ptCount val="5"/>
                <c:pt idx="0">
                  <c:v>5.0125685000000004</c:v>
                </c:pt>
                <c:pt idx="1">
                  <c:v>4.3701644000000002</c:v>
                </c:pt>
                <c:pt idx="2">
                  <c:v>2.3504972</c:v>
                </c:pt>
                <c:pt idx="3">
                  <c:v>0.78240854000000004</c:v>
                </c:pt>
                <c:pt idx="4">
                  <c:v>3.8991756</c:v>
                </c:pt>
              </c:numCache>
            </c:numRef>
          </c:val>
        </c:ser>
        <c:ser>
          <c:idx val="16"/>
          <c:order val="16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60:$M$60</c:f>
              <c:numCache>
                <c:formatCode>0.00_ </c:formatCode>
                <c:ptCount val="5"/>
                <c:pt idx="0">
                  <c:v>9.0066349999999993</c:v>
                </c:pt>
                <c:pt idx="1">
                  <c:v>8.7640419999999999</c:v>
                </c:pt>
                <c:pt idx="2">
                  <c:v>8.5213649999999994</c:v>
                </c:pt>
                <c:pt idx="3">
                  <c:v>8.0575050000000008</c:v>
                </c:pt>
                <c:pt idx="4">
                  <c:v>8.7339310000000001</c:v>
                </c:pt>
              </c:numCache>
            </c:numRef>
          </c:val>
        </c:ser>
        <c:ser>
          <c:idx val="17"/>
          <c:order val="17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61:$M$61</c:f>
              <c:numCache>
                <c:formatCode>0.00_ </c:formatCode>
                <c:ptCount val="5"/>
                <c:pt idx="0">
                  <c:v>4.3419857000000004</c:v>
                </c:pt>
                <c:pt idx="1">
                  <c:v>4.8328899999999999</c:v>
                </c:pt>
                <c:pt idx="2">
                  <c:v>2.8659189</c:v>
                </c:pt>
                <c:pt idx="3">
                  <c:v>3.4581194000000002</c:v>
                </c:pt>
                <c:pt idx="4">
                  <c:v>3.8991756</c:v>
                </c:pt>
              </c:numCache>
            </c:numRef>
          </c:val>
        </c:ser>
        <c:ser>
          <c:idx val="18"/>
          <c:order val="18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62:$M$62</c:f>
              <c:numCache>
                <c:formatCode>0.00_ </c:formatCode>
                <c:ptCount val="5"/>
                <c:pt idx="0">
                  <c:v>4.6507645000000002</c:v>
                </c:pt>
                <c:pt idx="1">
                  <c:v>5.4860705999999997</c:v>
                </c:pt>
                <c:pt idx="2">
                  <c:v>3.5033487999999999</c:v>
                </c:pt>
                <c:pt idx="3">
                  <c:v>3.9335724999999999</c:v>
                </c:pt>
                <c:pt idx="4">
                  <c:v>4.4931349999999997</c:v>
                </c:pt>
              </c:numCache>
            </c:numRef>
          </c:val>
        </c:ser>
        <c:ser>
          <c:idx val="19"/>
          <c:order val="19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63:$M$63</c:f>
              <c:numCache>
                <c:formatCode>0.00_ </c:formatCode>
                <c:ptCount val="5"/>
                <c:pt idx="0">
                  <c:v>3.9809391000000001</c:v>
                </c:pt>
                <c:pt idx="1">
                  <c:v>3.6848187000000001</c:v>
                </c:pt>
                <c:pt idx="2">
                  <c:v>3.1634986</c:v>
                </c:pt>
                <c:pt idx="3">
                  <c:v>3.4005380000000001</c:v>
                </c:pt>
                <c:pt idx="4">
                  <c:v>3.7463128999999999</c:v>
                </c:pt>
              </c:numCache>
            </c:numRef>
          </c:val>
        </c:ser>
        <c:ser>
          <c:idx val="20"/>
          <c:order val="20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64:$M$64</c:f>
              <c:numCache>
                <c:formatCode>0.00_ </c:formatCode>
                <c:ptCount val="5"/>
                <c:pt idx="0">
                  <c:v>3.7750506000000001</c:v>
                </c:pt>
                <c:pt idx="1">
                  <c:v>3.6158872</c:v>
                </c:pt>
                <c:pt idx="2">
                  <c:v>3.0161397000000001</c:v>
                </c:pt>
                <c:pt idx="3">
                  <c:v>3.2524761999999998</c:v>
                </c:pt>
                <c:pt idx="4">
                  <c:v>3.5521311999999998</c:v>
                </c:pt>
              </c:numCache>
            </c:numRef>
          </c:val>
        </c:ser>
        <c:ser>
          <c:idx val="21"/>
          <c:order val="21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65:$M$65</c:f>
              <c:numCache>
                <c:formatCode>0.00_ </c:formatCode>
                <c:ptCount val="5"/>
                <c:pt idx="0">
                  <c:v>5.2441259999999996</c:v>
                </c:pt>
                <c:pt idx="1">
                  <c:v>4.8816648000000002</c:v>
                </c:pt>
                <c:pt idx="2">
                  <c:v>4.4692350000000003</c:v>
                </c:pt>
                <c:pt idx="3">
                  <c:v>4.6129420000000003</c:v>
                </c:pt>
                <c:pt idx="4">
                  <c:v>4.8196683</c:v>
                </c:pt>
              </c:numCache>
            </c:numRef>
          </c:val>
        </c:ser>
        <c:ser>
          <c:idx val="22"/>
          <c:order val="22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66:$M$66</c:f>
              <c:numCache>
                <c:formatCode>0.00_ </c:formatCode>
                <c:ptCount val="5"/>
                <c:pt idx="0">
                  <c:v>3.8114710000000001</c:v>
                </c:pt>
                <c:pt idx="1">
                  <c:v>3.790772</c:v>
                </c:pt>
                <c:pt idx="2">
                  <c:v>3.6519127</c:v>
                </c:pt>
                <c:pt idx="3">
                  <c:v>3.7158932999999998</c:v>
                </c:pt>
                <c:pt idx="4">
                  <c:v>3.6735563</c:v>
                </c:pt>
              </c:numCache>
            </c:numRef>
          </c:val>
        </c:ser>
        <c:ser>
          <c:idx val="23"/>
          <c:order val="23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67:$M$67</c:f>
              <c:numCache>
                <c:formatCode>0.00_ </c:formatCode>
                <c:ptCount val="5"/>
                <c:pt idx="0">
                  <c:v>6.5204224999999996</c:v>
                </c:pt>
                <c:pt idx="1">
                  <c:v>6.0838520000000003</c:v>
                </c:pt>
                <c:pt idx="2">
                  <c:v>4.8534965999999997</c:v>
                </c:pt>
                <c:pt idx="3">
                  <c:v>5.0241423000000003</c:v>
                </c:pt>
                <c:pt idx="4">
                  <c:v>5.3139715000000001</c:v>
                </c:pt>
              </c:numCache>
            </c:numRef>
          </c:val>
        </c:ser>
        <c:ser>
          <c:idx val="24"/>
          <c:order val="24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68:$M$68</c:f>
              <c:numCache>
                <c:formatCode>0.00_ </c:formatCode>
                <c:ptCount val="5"/>
                <c:pt idx="0">
                  <c:v>6.5204224999999996</c:v>
                </c:pt>
                <c:pt idx="1">
                  <c:v>6.0838520000000003</c:v>
                </c:pt>
                <c:pt idx="2">
                  <c:v>4.8534965999999997</c:v>
                </c:pt>
                <c:pt idx="3">
                  <c:v>5.0241423000000003</c:v>
                </c:pt>
                <c:pt idx="4">
                  <c:v>5.3139715000000001</c:v>
                </c:pt>
              </c:numCache>
            </c:numRef>
          </c:val>
        </c:ser>
        <c:ser>
          <c:idx val="25"/>
          <c:order val="25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69:$M$69</c:f>
              <c:numCache>
                <c:formatCode>0.00_ </c:formatCode>
                <c:ptCount val="5"/>
                <c:pt idx="0">
                  <c:v>6.5226207</c:v>
                </c:pt>
                <c:pt idx="1">
                  <c:v>6.0838520000000003</c:v>
                </c:pt>
                <c:pt idx="2">
                  <c:v>4.8534965999999997</c:v>
                </c:pt>
                <c:pt idx="3">
                  <c:v>5.0241423000000003</c:v>
                </c:pt>
                <c:pt idx="4">
                  <c:v>5.3107037999999998</c:v>
                </c:pt>
              </c:numCache>
            </c:numRef>
          </c:val>
        </c:ser>
        <c:ser>
          <c:idx val="26"/>
          <c:order val="26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70:$M$70</c:f>
              <c:numCache>
                <c:formatCode>0.00_ </c:formatCode>
                <c:ptCount val="5"/>
                <c:pt idx="0">
                  <c:v>7.199967</c:v>
                </c:pt>
                <c:pt idx="1">
                  <c:v>6.6869205999999997</c:v>
                </c:pt>
                <c:pt idx="2">
                  <c:v>5.9572180000000001</c:v>
                </c:pt>
                <c:pt idx="3">
                  <c:v>6.0691009999999999</c:v>
                </c:pt>
                <c:pt idx="4">
                  <c:v>6.1501536000000003</c:v>
                </c:pt>
              </c:numCache>
            </c:numRef>
          </c:val>
        </c:ser>
        <c:ser>
          <c:idx val="27"/>
          <c:order val="27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71:$M$71</c:f>
              <c:numCache>
                <c:formatCode>0.00_ </c:formatCode>
                <c:ptCount val="5"/>
                <c:pt idx="0">
                  <c:v>4.4482403000000001</c:v>
                </c:pt>
                <c:pt idx="1">
                  <c:v>4.2441259999999996</c:v>
                </c:pt>
                <c:pt idx="2">
                  <c:v>3.8836206999999998</c:v>
                </c:pt>
                <c:pt idx="3">
                  <c:v>4.0276847</c:v>
                </c:pt>
                <c:pt idx="4">
                  <c:v>3.9954846000000002</c:v>
                </c:pt>
              </c:numCache>
            </c:numRef>
          </c:val>
        </c:ser>
        <c:marker val="1"/>
        <c:axId val="83479936"/>
        <c:axId val="83489920"/>
      </c:lineChart>
      <c:catAx>
        <c:axId val="83479936"/>
        <c:scaling>
          <c:orientation val="minMax"/>
        </c:scaling>
        <c:axPos val="b"/>
        <c:majorTickMark val="none"/>
        <c:tickLblPos val="nextTo"/>
        <c:txPr>
          <a:bodyPr/>
          <a:lstStyle/>
          <a:p>
            <a:pPr>
              <a:defRPr sz="1200" b="1"/>
            </a:pPr>
            <a:endParaRPr lang="zh-CN"/>
          </a:p>
        </c:txPr>
        <c:crossAx val="83489920"/>
        <c:crosses val="autoZero"/>
        <c:auto val="1"/>
        <c:lblAlgn val="ctr"/>
        <c:lblOffset val="100"/>
      </c:catAx>
      <c:valAx>
        <c:axId val="8348992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 b="1" i="0" baseline="0"/>
                  <a:t>Log</a:t>
                </a:r>
                <a:r>
                  <a:rPr lang="en-US" sz="1400" b="1" i="0" baseline="-25000"/>
                  <a:t>2</a:t>
                </a:r>
                <a:r>
                  <a:rPr lang="en-US" sz="1400" b="1" i="0" baseline="0"/>
                  <a:t> normalized expression</a:t>
                </a:r>
                <a:endParaRPr lang="zh-CN" sz="1400" b="1" i="0" baseline="0"/>
              </a:p>
            </c:rich>
          </c:tx>
        </c:title>
        <c:numFmt formatCode="0.0_ " sourceLinked="0"/>
        <c:tickLblPos val="nextTo"/>
        <c:txPr>
          <a:bodyPr/>
          <a:lstStyle/>
          <a:p>
            <a:pPr>
              <a:defRPr sz="1200"/>
            </a:pPr>
            <a:endParaRPr lang="zh-CN"/>
          </a:p>
        </c:txPr>
        <c:crossAx val="83479936"/>
        <c:crosses val="autoZero"/>
        <c:crossBetween val="between"/>
        <c:majorUnit val="2"/>
      </c:valAx>
      <c:spPr>
        <a:noFill/>
        <a:ln w="25400">
          <a:noFill/>
        </a:ln>
      </c:spPr>
    </c:plotArea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400"/>
            </a:pPr>
            <a:r>
              <a:rPr lang="en-US" altLang="zh-CN" sz="1400"/>
              <a:t>Cluster</a:t>
            </a:r>
            <a:r>
              <a:rPr lang="en-US" altLang="zh-CN" sz="1400" baseline="0"/>
              <a:t> Ⅴ (1miRNA)</a:t>
            </a:r>
            <a:endParaRPr lang="zh-CN" altLang="en-US" sz="1400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72:$M$72</c:f>
              <c:numCache>
                <c:formatCode>0.00_ </c:formatCode>
                <c:ptCount val="5"/>
                <c:pt idx="0">
                  <c:v>4.5849624000000002</c:v>
                </c:pt>
                <c:pt idx="1">
                  <c:v>4.2502035999999999</c:v>
                </c:pt>
                <c:pt idx="2">
                  <c:v>4.5141225</c:v>
                </c:pt>
                <c:pt idx="3">
                  <c:v>4.5077949999999998</c:v>
                </c:pt>
                <c:pt idx="4">
                  <c:v>4.770829</c:v>
                </c:pt>
              </c:numCache>
            </c:numRef>
          </c:val>
        </c:ser>
        <c:hiLowLines/>
        <c:marker val="1"/>
        <c:axId val="83581952"/>
        <c:axId val="83596032"/>
      </c:lineChart>
      <c:catAx>
        <c:axId val="83581952"/>
        <c:scaling>
          <c:orientation val="minMax"/>
        </c:scaling>
        <c:axPos val="b"/>
        <c:majorTickMark val="none"/>
        <c:tickLblPos val="nextTo"/>
        <c:txPr>
          <a:bodyPr/>
          <a:lstStyle/>
          <a:p>
            <a:pPr>
              <a:defRPr sz="1200" b="1"/>
            </a:pPr>
            <a:endParaRPr lang="zh-CN"/>
          </a:p>
        </c:txPr>
        <c:crossAx val="83596032"/>
        <c:crosses val="autoZero"/>
        <c:auto val="1"/>
        <c:lblAlgn val="ctr"/>
        <c:lblOffset val="100"/>
      </c:catAx>
      <c:valAx>
        <c:axId val="83596032"/>
        <c:scaling>
          <c:orientation val="minMax"/>
          <c:min val="0"/>
        </c:scaling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 b="1" i="0" baseline="0"/>
                  <a:t>Log</a:t>
                </a:r>
                <a:r>
                  <a:rPr lang="en-US" sz="1400" b="1" i="0" baseline="-25000"/>
                  <a:t>2</a:t>
                </a:r>
                <a:r>
                  <a:rPr lang="en-US" sz="1400" b="1" i="0" baseline="0"/>
                  <a:t> normalized expression</a:t>
                </a:r>
                <a:endParaRPr lang="zh-CN" sz="1400" b="1" i="0" baseline="0"/>
              </a:p>
            </c:rich>
          </c:tx>
          <c:layout/>
        </c:title>
        <c:numFmt formatCode="0.0_ " sourceLinked="0"/>
        <c:tickLblPos val="nextTo"/>
        <c:txPr>
          <a:bodyPr/>
          <a:lstStyle/>
          <a:p>
            <a:pPr>
              <a:defRPr sz="1200"/>
            </a:pPr>
            <a:endParaRPr lang="zh-CN"/>
          </a:p>
        </c:txPr>
        <c:crossAx val="83581952"/>
        <c:crosses val="autoZero"/>
        <c:crossBetween val="between"/>
        <c:majorUnit val="1"/>
      </c:valAx>
      <c:spPr>
        <a:noFill/>
        <a:ln w="25400">
          <a:noFill/>
        </a:ln>
      </c:spPr>
    </c:plotArea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400"/>
            </a:pPr>
            <a:r>
              <a:rPr lang="en-US" altLang="zh-CN" sz="1400"/>
              <a:t>Cluster</a:t>
            </a:r>
            <a:r>
              <a:rPr lang="en-US" altLang="zh-CN" sz="1400" baseline="0"/>
              <a:t> Ⅵ (2miRNAs)</a:t>
            </a:r>
            <a:endParaRPr lang="zh-CN" altLang="en-US" sz="1400"/>
          </a:p>
        </c:rich>
      </c:tx>
    </c:title>
    <c:plotArea>
      <c:layout/>
      <c:lineChart>
        <c:grouping val="standard"/>
        <c:ser>
          <c:idx val="0"/>
          <c:order val="0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73:$M$73</c:f>
              <c:numCache>
                <c:formatCode>0.00_ </c:formatCode>
                <c:ptCount val="5"/>
                <c:pt idx="0">
                  <c:v>5.0682406000000002</c:v>
                </c:pt>
                <c:pt idx="1">
                  <c:v>5.1185260000000001</c:v>
                </c:pt>
                <c:pt idx="2">
                  <c:v>4.6158869999999999</c:v>
                </c:pt>
                <c:pt idx="3">
                  <c:v>5.0465783999999996</c:v>
                </c:pt>
                <c:pt idx="4">
                  <c:v>5.2043756999999999</c:v>
                </c:pt>
              </c:numCache>
            </c:numRef>
          </c:val>
        </c:ser>
        <c:ser>
          <c:idx val="1"/>
          <c:order val="1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74:$M$74</c:f>
              <c:numCache>
                <c:formatCode>0.00_ </c:formatCode>
                <c:ptCount val="5"/>
                <c:pt idx="0">
                  <c:v>4.7745236999999996</c:v>
                </c:pt>
                <c:pt idx="1">
                  <c:v>4.5662064999999998</c:v>
                </c:pt>
                <c:pt idx="2">
                  <c:v>3.9011083000000002</c:v>
                </c:pt>
                <c:pt idx="3">
                  <c:v>4.2846621999999996</c:v>
                </c:pt>
                <c:pt idx="4">
                  <c:v>5.2727700000000004</c:v>
                </c:pt>
              </c:numCache>
            </c:numRef>
          </c:val>
        </c:ser>
        <c:marker val="1"/>
        <c:axId val="83616896"/>
        <c:axId val="83618432"/>
      </c:lineChart>
      <c:catAx>
        <c:axId val="83616896"/>
        <c:scaling>
          <c:orientation val="minMax"/>
        </c:scaling>
        <c:axPos val="b"/>
        <c:majorTickMark val="none"/>
        <c:tickLblPos val="nextTo"/>
        <c:txPr>
          <a:bodyPr/>
          <a:lstStyle/>
          <a:p>
            <a:pPr>
              <a:defRPr sz="1200" b="1"/>
            </a:pPr>
            <a:endParaRPr lang="zh-CN"/>
          </a:p>
        </c:txPr>
        <c:crossAx val="83618432"/>
        <c:crosses val="autoZero"/>
        <c:auto val="1"/>
        <c:lblAlgn val="ctr"/>
        <c:lblOffset val="100"/>
      </c:catAx>
      <c:valAx>
        <c:axId val="8361843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 b="1" i="0" baseline="0"/>
                  <a:t>Log</a:t>
                </a:r>
                <a:r>
                  <a:rPr lang="en-US" sz="1400" b="1" i="0" baseline="-25000"/>
                  <a:t>2</a:t>
                </a:r>
                <a:r>
                  <a:rPr lang="en-US" sz="1400" b="1" i="0" baseline="0"/>
                  <a:t> normalized expression</a:t>
                </a:r>
                <a:endParaRPr lang="zh-CN" sz="1400" b="1" i="0" baseline="0"/>
              </a:p>
            </c:rich>
          </c:tx>
        </c:title>
        <c:numFmt formatCode="0.0_ " sourceLinked="0"/>
        <c:tickLblPos val="nextTo"/>
        <c:txPr>
          <a:bodyPr/>
          <a:lstStyle/>
          <a:p>
            <a:pPr>
              <a:defRPr sz="1200"/>
            </a:pPr>
            <a:endParaRPr lang="zh-CN"/>
          </a:p>
        </c:txPr>
        <c:crossAx val="83616896"/>
        <c:crosses val="autoZero"/>
        <c:crossBetween val="between"/>
        <c:majorUnit val="1"/>
      </c:valAx>
      <c:spPr>
        <a:noFill/>
        <a:ln w="25400">
          <a:noFill/>
        </a:ln>
      </c:spPr>
    </c:plotArea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400"/>
            </a:pPr>
            <a:r>
              <a:rPr lang="en-US" altLang="zh-CN" sz="1400"/>
              <a:t>Cluster</a:t>
            </a:r>
            <a:r>
              <a:rPr lang="en-US" altLang="zh-CN" sz="1400" baseline="0"/>
              <a:t> Ⅶ (51miRNAs)</a:t>
            </a:r>
            <a:endParaRPr lang="zh-CN" altLang="en-US" sz="1400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75:$M$75</c:f>
              <c:numCache>
                <c:formatCode>0.00_ </c:formatCode>
                <c:ptCount val="5"/>
                <c:pt idx="0">
                  <c:v>3.07382</c:v>
                </c:pt>
                <c:pt idx="1">
                  <c:v>4.3909425999999998</c:v>
                </c:pt>
                <c:pt idx="2">
                  <c:v>4.8967559999999999</c:v>
                </c:pt>
                <c:pt idx="3">
                  <c:v>4.8288345000000001</c:v>
                </c:pt>
                <c:pt idx="4">
                  <c:v>4.8850860000000003</c:v>
                </c:pt>
              </c:numCache>
            </c:numRef>
          </c:val>
        </c:ser>
        <c:ser>
          <c:idx val="1"/>
          <c:order val="1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76:$M$76</c:f>
              <c:numCache>
                <c:formatCode>0.00_ </c:formatCode>
                <c:ptCount val="5"/>
                <c:pt idx="0">
                  <c:v>3.07382</c:v>
                </c:pt>
                <c:pt idx="1">
                  <c:v>4.3909425999999998</c:v>
                </c:pt>
                <c:pt idx="2">
                  <c:v>4.8967559999999999</c:v>
                </c:pt>
                <c:pt idx="3">
                  <c:v>4.8288345000000001</c:v>
                </c:pt>
                <c:pt idx="4">
                  <c:v>4.8850860000000003</c:v>
                </c:pt>
              </c:numCache>
            </c:numRef>
          </c:val>
        </c:ser>
        <c:ser>
          <c:idx val="2"/>
          <c:order val="2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77:$M$77</c:f>
              <c:numCache>
                <c:formatCode>0.00_ </c:formatCode>
                <c:ptCount val="5"/>
                <c:pt idx="0">
                  <c:v>11.563325000000001</c:v>
                </c:pt>
                <c:pt idx="1">
                  <c:v>12.070963000000001</c:v>
                </c:pt>
                <c:pt idx="2">
                  <c:v>12.615859</c:v>
                </c:pt>
                <c:pt idx="3">
                  <c:v>12.490169</c:v>
                </c:pt>
                <c:pt idx="4">
                  <c:v>12.520142999999999</c:v>
                </c:pt>
              </c:numCache>
            </c:numRef>
          </c:val>
        </c:ser>
        <c:ser>
          <c:idx val="3"/>
          <c:order val="3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78:$M$78</c:f>
              <c:numCache>
                <c:formatCode>0.00_ </c:formatCode>
                <c:ptCount val="5"/>
                <c:pt idx="0">
                  <c:v>11.557895</c:v>
                </c:pt>
                <c:pt idx="1">
                  <c:v>12.063658</c:v>
                </c:pt>
                <c:pt idx="2">
                  <c:v>12.610232999999999</c:v>
                </c:pt>
                <c:pt idx="3">
                  <c:v>12.484475</c:v>
                </c:pt>
                <c:pt idx="4">
                  <c:v>12.514115</c:v>
                </c:pt>
              </c:numCache>
            </c:numRef>
          </c:val>
        </c:ser>
        <c:ser>
          <c:idx val="4"/>
          <c:order val="4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79:$M$79</c:f>
              <c:numCache>
                <c:formatCode>0.00_ </c:formatCode>
                <c:ptCount val="5"/>
                <c:pt idx="0">
                  <c:v>11.557459</c:v>
                </c:pt>
                <c:pt idx="1">
                  <c:v>12.063478999999999</c:v>
                </c:pt>
                <c:pt idx="2">
                  <c:v>12.610010000000001</c:v>
                </c:pt>
                <c:pt idx="3">
                  <c:v>12.484322000000001</c:v>
                </c:pt>
                <c:pt idx="4">
                  <c:v>12.513977000000001</c:v>
                </c:pt>
              </c:numCache>
            </c:numRef>
          </c:val>
        </c:ser>
        <c:ser>
          <c:idx val="5"/>
          <c:order val="5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80:$M$80</c:f>
              <c:numCache>
                <c:formatCode>0.00_ </c:formatCode>
                <c:ptCount val="5"/>
                <c:pt idx="0">
                  <c:v>11.557290999999999</c:v>
                </c:pt>
                <c:pt idx="1">
                  <c:v>12.063404999999999</c:v>
                </c:pt>
                <c:pt idx="2">
                  <c:v>12.609989000000001</c:v>
                </c:pt>
                <c:pt idx="3">
                  <c:v>12.484259</c:v>
                </c:pt>
                <c:pt idx="4">
                  <c:v>12.51393</c:v>
                </c:pt>
              </c:numCache>
            </c:numRef>
          </c:val>
        </c:ser>
        <c:ser>
          <c:idx val="6"/>
          <c:order val="6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81:$M$81</c:f>
              <c:numCache>
                <c:formatCode>0.00_ </c:formatCode>
                <c:ptCount val="5"/>
                <c:pt idx="0">
                  <c:v>11.557928</c:v>
                </c:pt>
                <c:pt idx="1">
                  <c:v>12.063631000000001</c:v>
                </c:pt>
                <c:pt idx="2">
                  <c:v>12.610213</c:v>
                </c:pt>
                <c:pt idx="3">
                  <c:v>12.484475</c:v>
                </c:pt>
                <c:pt idx="4">
                  <c:v>12.514115</c:v>
                </c:pt>
              </c:numCache>
            </c:numRef>
          </c:val>
        </c:ser>
        <c:ser>
          <c:idx val="7"/>
          <c:order val="7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82:$M$82</c:f>
              <c:numCache>
                <c:formatCode>0.00_ </c:formatCode>
                <c:ptCount val="5"/>
                <c:pt idx="0">
                  <c:v>3.5422579999999999</c:v>
                </c:pt>
                <c:pt idx="1">
                  <c:v>4.4416159999999998</c:v>
                </c:pt>
                <c:pt idx="2">
                  <c:v>4.5686400000000003</c:v>
                </c:pt>
                <c:pt idx="3">
                  <c:v>5.0201463999999998</c:v>
                </c:pt>
                <c:pt idx="4">
                  <c:v>4.2868810000000002</c:v>
                </c:pt>
              </c:numCache>
            </c:numRef>
          </c:val>
        </c:ser>
        <c:ser>
          <c:idx val="8"/>
          <c:order val="8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83:$M$83</c:f>
              <c:numCache>
                <c:formatCode>0.00_ </c:formatCode>
                <c:ptCount val="5"/>
                <c:pt idx="0">
                  <c:v>2.6915342999999998</c:v>
                </c:pt>
                <c:pt idx="1">
                  <c:v>3.5248159999999999</c:v>
                </c:pt>
                <c:pt idx="2">
                  <c:v>3.5789387000000001</c:v>
                </c:pt>
                <c:pt idx="3">
                  <c:v>4.2265085999999998</c:v>
                </c:pt>
                <c:pt idx="4">
                  <c:v>3.7559556999999999</c:v>
                </c:pt>
              </c:numCache>
            </c:numRef>
          </c:val>
        </c:ser>
        <c:ser>
          <c:idx val="9"/>
          <c:order val="9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84:$M$84</c:f>
              <c:numCache>
                <c:formatCode>0.00_ </c:formatCode>
                <c:ptCount val="5"/>
                <c:pt idx="0">
                  <c:v>6.1910100000000003</c:v>
                </c:pt>
                <c:pt idx="1">
                  <c:v>7.0694226999999996</c:v>
                </c:pt>
                <c:pt idx="2">
                  <c:v>6.8271837</c:v>
                </c:pt>
                <c:pt idx="3">
                  <c:v>6.9962759999999999</c:v>
                </c:pt>
                <c:pt idx="4">
                  <c:v>6.820945</c:v>
                </c:pt>
              </c:numCache>
            </c:numRef>
          </c:val>
        </c:ser>
        <c:ser>
          <c:idx val="10"/>
          <c:order val="10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85:$M$85</c:f>
              <c:numCache>
                <c:formatCode>0.00_ </c:formatCode>
                <c:ptCount val="5"/>
                <c:pt idx="0">
                  <c:v>5.4685829999999997</c:v>
                </c:pt>
                <c:pt idx="1">
                  <c:v>6.3715586999999996</c:v>
                </c:pt>
                <c:pt idx="2">
                  <c:v>6.338781</c:v>
                </c:pt>
                <c:pt idx="3">
                  <c:v>6.303598</c:v>
                </c:pt>
                <c:pt idx="4">
                  <c:v>6.3174124000000003</c:v>
                </c:pt>
              </c:numCache>
            </c:numRef>
          </c:val>
        </c:ser>
        <c:ser>
          <c:idx val="11"/>
          <c:order val="11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86:$M$86</c:f>
              <c:numCache>
                <c:formatCode>0.00_ </c:formatCode>
                <c:ptCount val="5"/>
                <c:pt idx="0">
                  <c:v>7.0204800000000001</c:v>
                </c:pt>
                <c:pt idx="1">
                  <c:v>7.9858989999999999</c:v>
                </c:pt>
                <c:pt idx="2">
                  <c:v>7.8108287000000001</c:v>
                </c:pt>
                <c:pt idx="3">
                  <c:v>8.0312190000000001</c:v>
                </c:pt>
                <c:pt idx="4">
                  <c:v>7.9697604000000002</c:v>
                </c:pt>
              </c:numCache>
            </c:numRef>
          </c:val>
        </c:ser>
        <c:ser>
          <c:idx val="12"/>
          <c:order val="12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87:$M$87</c:f>
              <c:numCache>
                <c:formatCode>0.00_ </c:formatCode>
                <c:ptCount val="5"/>
                <c:pt idx="0">
                  <c:v>6.921246</c:v>
                </c:pt>
                <c:pt idx="1">
                  <c:v>7.8007702999999999</c:v>
                </c:pt>
                <c:pt idx="2">
                  <c:v>7.4121040000000002</c:v>
                </c:pt>
                <c:pt idx="3">
                  <c:v>7.7663964999999999</c:v>
                </c:pt>
                <c:pt idx="4">
                  <c:v>7.7572900000000002</c:v>
                </c:pt>
              </c:numCache>
            </c:numRef>
          </c:val>
        </c:ser>
        <c:ser>
          <c:idx val="13"/>
          <c:order val="13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88:$M$88</c:f>
              <c:numCache>
                <c:formatCode>0.00_ </c:formatCode>
                <c:ptCount val="5"/>
                <c:pt idx="0">
                  <c:v>6.9245749999999999</c:v>
                </c:pt>
                <c:pt idx="1">
                  <c:v>7.8007702999999999</c:v>
                </c:pt>
                <c:pt idx="2">
                  <c:v>7.4143046999999997</c:v>
                </c:pt>
                <c:pt idx="3">
                  <c:v>7.7692430000000003</c:v>
                </c:pt>
                <c:pt idx="4">
                  <c:v>7.7647389999999996</c:v>
                </c:pt>
              </c:numCache>
            </c:numRef>
          </c:val>
        </c:ser>
        <c:ser>
          <c:idx val="14"/>
          <c:order val="14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89:$M$89</c:f>
              <c:numCache>
                <c:formatCode>0.00_ </c:formatCode>
                <c:ptCount val="5"/>
                <c:pt idx="0">
                  <c:v>2.6111724000000001</c:v>
                </c:pt>
                <c:pt idx="1">
                  <c:v>3.2448869999999999</c:v>
                </c:pt>
                <c:pt idx="2">
                  <c:v>2.9504682999999998</c:v>
                </c:pt>
                <c:pt idx="3">
                  <c:v>3.3881896</c:v>
                </c:pt>
                <c:pt idx="4">
                  <c:v>3.6299393000000002</c:v>
                </c:pt>
              </c:numCache>
            </c:numRef>
          </c:val>
        </c:ser>
        <c:ser>
          <c:idx val="15"/>
          <c:order val="15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90:$M$90</c:f>
              <c:numCache>
                <c:formatCode>0.00_ </c:formatCode>
                <c:ptCount val="5"/>
                <c:pt idx="0">
                  <c:v>3.9020736</c:v>
                </c:pt>
                <c:pt idx="1">
                  <c:v>4.9250499999999997</c:v>
                </c:pt>
                <c:pt idx="2">
                  <c:v>4.9221979999999999</c:v>
                </c:pt>
                <c:pt idx="3">
                  <c:v>5.1655100000000003</c:v>
                </c:pt>
                <c:pt idx="4">
                  <c:v>5.6028843000000004</c:v>
                </c:pt>
              </c:numCache>
            </c:numRef>
          </c:val>
        </c:ser>
        <c:ser>
          <c:idx val="16"/>
          <c:order val="16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91:$M$91</c:f>
              <c:numCache>
                <c:formatCode>0.00_ </c:formatCode>
                <c:ptCount val="5"/>
                <c:pt idx="0">
                  <c:v>2.1210152999999998</c:v>
                </c:pt>
                <c:pt idx="1">
                  <c:v>3.8519988000000001</c:v>
                </c:pt>
                <c:pt idx="2">
                  <c:v>3.5680320000000001</c:v>
                </c:pt>
                <c:pt idx="3">
                  <c:v>4.5403989999999999</c:v>
                </c:pt>
                <c:pt idx="4">
                  <c:v>4.8479967000000004</c:v>
                </c:pt>
              </c:numCache>
            </c:numRef>
          </c:val>
        </c:ser>
        <c:ser>
          <c:idx val="17"/>
          <c:order val="17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92:$M$92</c:f>
              <c:numCache>
                <c:formatCode>0.00_ </c:formatCode>
                <c:ptCount val="5"/>
                <c:pt idx="0">
                  <c:v>11.921350500000001</c:v>
                </c:pt>
                <c:pt idx="1">
                  <c:v>12.404024</c:v>
                </c:pt>
                <c:pt idx="2">
                  <c:v>12.376649</c:v>
                </c:pt>
                <c:pt idx="3">
                  <c:v>12.594908</c:v>
                </c:pt>
                <c:pt idx="4">
                  <c:v>12.659596000000001</c:v>
                </c:pt>
              </c:numCache>
            </c:numRef>
          </c:val>
        </c:ser>
        <c:ser>
          <c:idx val="18"/>
          <c:order val="18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93:$M$93</c:f>
              <c:numCache>
                <c:formatCode>0.00_ </c:formatCode>
                <c:ptCount val="5"/>
                <c:pt idx="0">
                  <c:v>11.922681000000001</c:v>
                </c:pt>
                <c:pt idx="1">
                  <c:v>12.405484</c:v>
                </c:pt>
                <c:pt idx="2">
                  <c:v>12.378387</c:v>
                </c:pt>
                <c:pt idx="3">
                  <c:v>12.59707</c:v>
                </c:pt>
                <c:pt idx="4">
                  <c:v>12.661519999999999</c:v>
                </c:pt>
              </c:numCache>
            </c:numRef>
          </c:val>
        </c:ser>
        <c:ser>
          <c:idx val="19"/>
          <c:order val="19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94:$M$94</c:f>
              <c:numCache>
                <c:formatCode>0.00_ </c:formatCode>
                <c:ptCount val="5"/>
                <c:pt idx="0">
                  <c:v>11.922681000000001</c:v>
                </c:pt>
                <c:pt idx="1">
                  <c:v>12.405484</c:v>
                </c:pt>
                <c:pt idx="2">
                  <c:v>12.378387</c:v>
                </c:pt>
                <c:pt idx="3">
                  <c:v>12.59707</c:v>
                </c:pt>
                <c:pt idx="4">
                  <c:v>12.661519999999999</c:v>
                </c:pt>
              </c:numCache>
            </c:numRef>
          </c:val>
        </c:ser>
        <c:ser>
          <c:idx val="20"/>
          <c:order val="20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95:$M$95</c:f>
              <c:numCache>
                <c:formatCode>0.00_ </c:formatCode>
                <c:ptCount val="5"/>
                <c:pt idx="0">
                  <c:v>11.922577</c:v>
                </c:pt>
                <c:pt idx="1">
                  <c:v>12.405346</c:v>
                </c:pt>
                <c:pt idx="2">
                  <c:v>12.378387</c:v>
                </c:pt>
                <c:pt idx="3">
                  <c:v>12.597009999999999</c:v>
                </c:pt>
                <c:pt idx="4">
                  <c:v>12.661477</c:v>
                </c:pt>
              </c:numCache>
            </c:numRef>
          </c:val>
        </c:ser>
        <c:ser>
          <c:idx val="21"/>
          <c:order val="21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96:$M$96</c:f>
              <c:numCache>
                <c:formatCode>0.00_ </c:formatCode>
                <c:ptCount val="5"/>
                <c:pt idx="0">
                  <c:v>11.953644000000001</c:v>
                </c:pt>
                <c:pt idx="1">
                  <c:v>12.422186</c:v>
                </c:pt>
                <c:pt idx="2">
                  <c:v>12.384282000000001</c:v>
                </c:pt>
                <c:pt idx="3">
                  <c:v>12.600485000000001</c:v>
                </c:pt>
                <c:pt idx="4">
                  <c:v>12.650489</c:v>
                </c:pt>
              </c:numCache>
            </c:numRef>
          </c:val>
        </c:ser>
        <c:ser>
          <c:idx val="22"/>
          <c:order val="22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97:$M$97</c:f>
              <c:numCache>
                <c:formatCode>0.00_ </c:formatCode>
                <c:ptCount val="5"/>
                <c:pt idx="0">
                  <c:v>11.956424</c:v>
                </c:pt>
                <c:pt idx="1">
                  <c:v>12.424694000000001</c:v>
                </c:pt>
                <c:pt idx="2">
                  <c:v>12.387148</c:v>
                </c:pt>
                <c:pt idx="3">
                  <c:v>12.603153000000001</c:v>
                </c:pt>
                <c:pt idx="4">
                  <c:v>12.653286</c:v>
                </c:pt>
              </c:numCache>
            </c:numRef>
          </c:val>
        </c:ser>
        <c:ser>
          <c:idx val="23"/>
          <c:order val="23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98:$M$98</c:f>
              <c:numCache>
                <c:formatCode>0.00_ </c:formatCode>
                <c:ptCount val="5"/>
                <c:pt idx="0">
                  <c:v>4.1151996000000004</c:v>
                </c:pt>
                <c:pt idx="1">
                  <c:v>4.7387676000000001</c:v>
                </c:pt>
                <c:pt idx="2">
                  <c:v>4.6363344</c:v>
                </c:pt>
                <c:pt idx="3">
                  <c:v>5.1305189999999996</c:v>
                </c:pt>
                <c:pt idx="4">
                  <c:v>5.1747259999999997</c:v>
                </c:pt>
              </c:numCache>
            </c:numRef>
          </c:val>
        </c:ser>
        <c:ser>
          <c:idx val="24"/>
          <c:order val="24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99:$M$99</c:f>
              <c:numCache>
                <c:formatCode>0.00_ </c:formatCode>
                <c:ptCount val="5"/>
                <c:pt idx="0">
                  <c:v>3.1554255000000002</c:v>
                </c:pt>
                <c:pt idx="1">
                  <c:v>3.7506065</c:v>
                </c:pt>
                <c:pt idx="2">
                  <c:v>4.1210155000000004</c:v>
                </c:pt>
                <c:pt idx="3">
                  <c:v>4.5027122000000004</c:v>
                </c:pt>
                <c:pt idx="4">
                  <c:v>4.4127817</c:v>
                </c:pt>
              </c:numCache>
            </c:numRef>
          </c:val>
        </c:ser>
        <c:ser>
          <c:idx val="25"/>
          <c:order val="25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00:$M$100</c:f>
              <c:numCache>
                <c:formatCode>0.00_ </c:formatCode>
                <c:ptCount val="5"/>
                <c:pt idx="0">
                  <c:v>10.162455</c:v>
                </c:pt>
                <c:pt idx="1">
                  <c:v>11.082515000000001</c:v>
                </c:pt>
                <c:pt idx="2">
                  <c:v>11.830090999999999</c:v>
                </c:pt>
                <c:pt idx="3">
                  <c:v>12.124234</c:v>
                </c:pt>
                <c:pt idx="4">
                  <c:v>12.591355999999999</c:v>
                </c:pt>
              </c:numCache>
            </c:numRef>
          </c:val>
        </c:ser>
        <c:ser>
          <c:idx val="26"/>
          <c:order val="26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01:$M$101</c:f>
              <c:numCache>
                <c:formatCode>0.00_ </c:formatCode>
                <c:ptCount val="5"/>
                <c:pt idx="0">
                  <c:v>4.5552025</c:v>
                </c:pt>
                <c:pt idx="1">
                  <c:v>5.2865114000000002</c:v>
                </c:pt>
                <c:pt idx="2">
                  <c:v>5.503031</c:v>
                </c:pt>
                <c:pt idx="3">
                  <c:v>5.8738130000000002</c:v>
                </c:pt>
                <c:pt idx="4">
                  <c:v>6.0838520000000003</c:v>
                </c:pt>
              </c:numCache>
            </c:numRef>
          </c:val>
        </c:ser>
        <c:ser>
          <c:idx val="27"/>
          <c:order val="27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02:$M$102</c:f>
              <c:numCache>
                <c:formatCode>0.00_ </c:formatCode>
                <c:ptCount val="5"/>
                <c:pt idx="0">
                  <c:v>4.5594916000000003</c:v>
                </c:pt>
                <c:pt idx="1">
                  <c:v>5.2839216999999996</c:v>
                </c:pt>
                <c:pt idx="2">
                  <c:v>5.503031</c:v>
                </c:pt>
                <c:pt idx="3">
                  <c:v>5.8738130000000002</c:v>
                </c:pt>
                <c:pt idx="4">
                  <c:v>6.0859769999999997</c:v>
                </c:pt>
              </c:numCache>
            </c:numRef>
          </c:val>
        </c:ser>
        <c:ser>
          <c:idx val="28"/>
          <c:order val="28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03:$M$103</c:f>
              <c:numCache>
                <c:formatCode>0.00_ </c:formatCode>
                <c:ptCount val="5"/>
                <c:pt idx="0">
                  <c:v>4.7892074999999998</c:v>
                </c:pt>
                <c:pt idx="1">
                  <c:v>5.5313815999999996</c:v>
                </c:pt>
                <c:pt idx="2">
                  <c:v>5.7012720000000003</c:v>
                </c:pt>
                <c:pt idx="3">
                  <c:v>6.0354039999999998</c:v>
                </c:pt>
                <c:pt idx="4">
                  <c:v>6.3037805999999996</c:v>
                </c:pt>
              </c:numCache>
            </c:numRef>
          </c:val>
        </c:ser>
        <c:ser>
          <c:idx val="29"/>
          <c:order val="29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04:$M$104</c:f>
              <c:numCache>
                <c:formatCode>0.00_ </c:formatCode>
                <c:ptCount val="5"/>
                <c:pt idx="0">
                  <c:v>4.7892074999999998</c:v>
                </c:pt>
                <c:pt idx="1">
                  <c:v>5.5313815999999996</c:v>
                </c:pt>
                <c:pt idx="2">
                  <c:v>5.7012720000000003</c:v>
                </c:pt>
                <c:pt idx="3">
                  <c:v>6.0354039999999998</c:v>
                </c:pt>
                <c:pt idx="4">
                  <c:v>6.3037805999999996</c:v>
                </c:pt>
              </c:numCache>
            </c:numRef>
          </c:val>
        </c:ser>
        <c:ser>
          <c:idx val="30"/>
          <c:order val="30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05:$M$105</c:f>
              <c:numCache>
                <c:formatCode>0.00_ </c:formatCode>
                <c:ptCount val="5"/>
                <c:pt idx="0">
                  <c:v>4.7892074999999998</c:v>
                </c:pt>
                <c:pt idx="1">
                  <c:v>5.5313815999999996</c:v>
                </c:pt>
                <c:pt idx="2">
                  <c:v>5.7012720000000003</c:v>
                </c:pt>
                <c:pt idx="3">
                  <c:v>6.0354039999999998</c:v>
                </c:pt>
                <c:pt idx="4">
                  <c:v>6.3037805999999996</c:v>
                </c:pt>
              </c:numCache>
            </c:numRef>
          </c:val>
        </c:ser>
        <c:ser>
          <c:idx val="31"/>
          <c:order val="31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06:$M$106</c:f>
              <c:numCache>
                <c:formatCode>0.00_ </c:formatCode>
                <c:ptCount val="5"/>
                <c:pt idx="0">
                  <c:v>4.7892074999999998</c:v>
                </c:pt>
                <c:pt idx="1">
                  <c:v>5.5313815999999996</c:v>
                </c:pt>
                <c:pt idx="2">
                  <c:v>5.7012720000000003</c:v>
                </c:pt>
                <c:pt idx="3">
                  <c:v>6.0354039999999998</c:v>
                </c:pt>
                <c:pt idx="4">
                  <c:v>6.3037805999999996</c:v>
                </c:pt>
              </c:numCache>
            </c:numRef>
          </c:val>
        </c:ser>
        <c:ser>
          <c:idx val="32"/>
          <c:order val="32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07:$M$107</c:f>
              <c:numCache>
                <c:formatCode>0.00_ </c:formatCode>
                <c:ptCount val="5"/>
                <c:pt idx="0">
                  <c:v>4.7892074999999998</c:v>
                </c:pt>
                <c:pt idx="1">
                  <c:v>5.5313815999999996</c:v>
                </c:pt>
                <c:pt idx="2">
                  <c:v>5.7012720000000003</c:v>
                </c:pt>
                <c:pt idx="3">
                  <c:v>6.0354039999999998</c:v>
                </c:pt>
                <c:pt idx="4">
                  <c:v>6.3037805999999996</c:v>
                </c:pt>
              </c:numCache>
            </c:numRef>
          </c:val>
        </c:ser>
        <c:ser>
          <c:idx val="33"/>
          <c:order val="33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08:$M$108</c:f>
              <c:numCache>
                <c:formatCode>0.00_ </c:formatCode>
                <c:ptCount val="5"/>
                <c:pt idx="0">
                  <c:v>4.8288345000000001</c:v>
                </c:pt>
                <c:pt idx="1">
                  <c:v>5.5616317000000004</c:v>
                </c:pt>
                <c:pt idx="2">
                  <c:v>5.7538185000000004</c:v>
                </c:pt>
                <c:pt idx="3">
                  <c:v>6.0671654000000004</c:v>
                </c:pt>
                <c:pt idx="4">
                  <c:v>6.3224689999999999</c:v>
                </c:pt>
              </c:numCache>
            </c:numRef>
          </c:val>
        </c:ser>
        <c:ser>
          <c:idx val="34"/>
          <c:order val="34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09:$M$109</c:f>
              <c:numCache>
                <c:formatCode>0.00_ </c:formatCode>
                <c:ptCount val="5"/>
                <c:pt idx="0">
                  <c:v>2.0976107000000002</c:v>
                </c:pt>
                <c:pt idx="1">
                  <c:v>2.7739964000000001</c:v>
                </c:pt>
                <c:pt idx="2">
                  <c:v>2.9671685999999999</c:v>
                </c:pt>
                <c:pt idx="3">
                  <c:v>3.7527485</c:v>
                </c:pt>
                <c:pt idx="4">
                  <c:v>3.8718436000000001</c:v>
                </c:pt>
              </c:numCache>
            </c:numRef>
          </c:val>
        </c:ser>
        <c:ser>
          <c:idx val="35"/>
          <c:order val="35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10:$M$110</c:f>
              <c:numCache>
                <c:formatCode>0.00_ </c:formatCode>
                <c:ptCount val="5"/>
                <c:pt idx="0">
                  <c:v>2.0976107000000002</c:v>
                </c:pt>
                <c:pt idx="1">
                  <c:v>2.7739964000000001</c:v>
                </c:pt>
                <c:pt idx="2">
                  <c:v>2.9836776</c:v>
                </c:pt>
                <c:pt idx="3">
                  <c:v>3.7527485</c:v>
                </c:pt>
                <c:pt idx="4">
                  <c:v>3.8718436000000001</c:v>
                </c:pt>
              </c:numCache>
            </c:numRef>
          </c:val>
        </c:ser>
        <c:ser>
          <c:idx val="36"/>
          <c:order val="36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11:$M$111</c:f>
              <c:numCache>
                <c:formatCode>0.00_ </c:formatCode>
                <c:ptCount val="5"/>
                <c:pt idx="0">
                  <c:v>13.764203999999999</c:v>
                </c:pt>
                <c:pt idx="1">
                  <c:v>13.930421000000001</c:v>
                </c:pt>
                <c:pt idx="2">
                  <c:v>14.075144</c:v>
                </c:pt>
                <c:pt idx="3">
                  <c:v>14.396893499999999</c:v>
                </c:pt>
                <c:pt idx="4">
                  <c:v>14.372289</c:v>
                </c:pt>
              </c:numCache>
            </c:numRef>
          </c:val>
        </c:ser>
        <c:ser>
          <c:idx val="37"/>
          <c:order val="37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12:$M$112</c:f>
              <c:numCache>
                <c:formatCode>0.00_ </c:formatCode>
                <c:ptCount val="5"/>
                <c:pt idx="0">
                  <c:v>13.764037</c:v>
                </c:pt>
                <c:pt idx="1">
                  <c:v>13.930282999999999</c:v>
                </c:pt>
                <c:pt idx="2">
                  <c:v>14.07502</c:v>
                </c:pt>
                <c:pt idx="3">
                  <c:v>14.396772</c:v>
                </c:pt>
                <c:pt idx="4">
                  <c:v>14.372104</c:v>
                </c:pt>
              </c:numCache>
            </c:numRef>
          </c:val>
        </c:ser>
        <c:ser>
          <c:idx val="38"/>
          <c:order val="38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13:$M$113</c:f>
              <c:numCache>
                <c:formatCode>0.00_ </c:formatCode>
                <c:ptCount val="5"/>
                <c:pt idx="0">
                  <c:v>13.764037</c:v>
                </c:pt>
                <c:pt idx="1">
                  <c:v>13.930275999999999</c:v>
                </c:pt>
                <c:pt idx="2">
                  <c:v>14.07502</c:v>
                </c:pt>
                <c:pt idx="3">
                  <c:v>14.396768</c:v>
                </c:pt>
                <c:pt idx="4">
                  <c:v>14.372104</c:v>
                </c:pt>
              </c:numCache>
            </c:numRef>
          </c:val>
        </c:ser>
        <c:ser>
          <c:idx val="39"/>
          <c:order val="39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14:$M$114</c:f>
              <c:numCache>
                <c:formatCode>0.00_ </c:formatCode>
                <c:ptCount val="5"/>
                <c:pt idx="0">
                  <c:v>13.763097999999999</c:v>
                </c:pt>
                <c:pt idx="1">
                  <c:v>13.929504</c:v>
                </c:pt>
                <c:pt idx="2">
                  <c:v>14.074093</c:v>
                </c:pt>
                <c:pt idx="3">
                  <c:v>14.395785</c:v>
                </c:pt>
                <c:pt idx="4">
                  <c:v>14.37128</c:v>
                </c:pt>
              </c:numCache>
            </c:numRef>
          </c:val>
        </c:ser>
        <c:ser>
          <c:idx val="40"/>
          <c:order val="40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15:$M$115</c:f>
              <c:numCache>
                <c:formatCode>0.00_ </c:formatCode>
                <c:ptCount val="5"/>
                <c:pt idx="0">
                  <c:v>13.763097999999999</c:v>
                </c:pt>
                <c:pt idx="1">
                  <c:v>13.929504</c:v>
                </c:pt>
                <c:pt idx="2">
                  <c:v>14.074093</c:v>
                </c:pt>
                <c:pt idx="3">
                  <c:v>14.395785</c:v>
                </c:pt>
                <c:pt idx="4">
                  <c:v>14.37128</c:v>
                </c:pt>
              </c:numCache>
            </c:numRef>
          </c:val>
        </c:ser>
        <c:ser>
          <c:idx val="41"/>
          <c:order val="41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16:$M$116</c:f>
              <c:numCache>
                <c:formatCode>0.00_ </c:formatCode>
                <c:ptCount val="5"/>
                <c:pt idx="0">
                  <c:v>13.763097999999999</c:v>
                </c:pt>
                <c:pt idx="1">
                  <c:v>13.929504</c:v>
                </c:pt>
                <c:pt idx="2">
                  <c:v>14.074093</c:v>
                </c:pt>
                <c:pt idx="3">
                  <c:v>14.395785</c:v>
                </c:pt>
                <c:pt idx="4">
                  <c:v>14.37128</c:v>
                </c:pt>
              </c:numCache>
            </c:numRef>
          </c:val>
        </c:ser>
        <c:ser>
          <c:idx val="42"/>
          <c:order val="42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17:$M$117</c:f>
              <c:numCache>
                <c:formatCode>0.00_ </c:formatCode>
                <c:ptCount val="5"/>
                <c:pt idx="0">
                  <c:v>14.100849</c:v>
                </c:pt>
                <c:pt idx="1">
                  <c:v>14.424956</c:v>
                </c:pt>
                <c:pt idx="2">
                  <c:v>14.717345</c:v>
                </c:pt>
                <c:pt idx="3">
                  <c:v>15.034314999999999</c:v>
                </c:pt>
                <c:pt idx="4">
                  <c:v>15.049742999999999</c:v>
                </c:pt>
              </c:numCache>
            </c:numRef>
          </c:val>
        </c:ser>
        <c:ser>
          <c:idx val="43"/>
          <c:order val="43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18:$M$118</c:f>
              <c:numCache>
                <c:formatCode>0.00_ </c:formatCode>
                <c:ptCount val="5"/>
                <c:pt idx="0">
                  <c:v>14.100595</c:v>
                </c:pt>
                <c:pt idx="1">
                  <c:v>14.424773</c:v>
                </c:pt>
                <c:pt idx="2">
                  <c:v>14.71719</c:v>
                </c:pt>
                <c:pt idx="3">
                  <c:v>15.034148999999999</c:v>
                </c:pt>
                <c:pt idx="4">
                  <c:v>15.049511000000001</c:v>
                </c:pt>
              </c:numCache>
            </c:numRef>
          </c:val>
        </c:ser>
        <c:ser>
          <c:idx val="44"/>
          <c:order val="44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19:$M$119</c:f>
              <c:numCache>
                <c:formatCode>0.00_ </c:formatCode>
                <c:ptCount val="5"/>
                <c:pt idx="0">
                  <c:v>14.100681</c:v>
                </c:pt>
                <c:pt idx="1">
                  <c:v>14.424842999999999</c:v>
                </c:pt>
                <c:pt idx="2">
                  <c:v>14.717247</c:v>
                </c:pt>
                <c:pt idx="3">
                  <c:v>15.034230000000001</c:v>
                </c:pt>
                <c:pt idx="4">
                  <c:v>15.049590999999999</c:v>
                </c:pt>
              </c:numCache>
            </c:numRef>
          </c:val>
        </c:ser>
        <c:ser>
          <c:idx val="45"/>
          <c:order val="45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20:$M$120</c:f>
              <c:numCache>
                <c:formatCode>0.00_ </c:formatCode>
                <c:ptCount val="5"/>
                <c:pt idx="0">
                  <c:v>14.100681</c:v>
                </c:pt>
                <c:pt idx="1">
                  <c:v>14.424842999999999</c:v>
                </c:pt>
                <c:pt idx="2">
                  <c:v>14.717247</c:v>
                </c:pt>
                <c:pt idx="3">
                  <c:v>15.034230000000001</c:v>
                </c:pt>
                <c:pt idx="4">
                  <c:v>15.049590999999999</c:v>
                </c:pt>
              </c:numCache>
            </c:numRef>
          </c:val>
        </c:ser>
        <c:ser>
          <c:idx val="46"/>
          <c:order val="46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21:$M$121</c:f>
              <c:numCache>
                <c:formatCode>0.00_ </c:formatCode>
                <c:ptCount val="5"/>
                <c:pt idx="0">
                  <c:v>2.3561437000000001</c:v>
                </c:pt>
                <c:pt idx="1">
                  <c:v>3.2218770000000001</c:v>
                </c:pt>
                <c:pt idx="2">
                  <c:v>3.6814491999999999</c:v>
                </c:pt>
                <c:pt idx="3">
                  <c:v>4.6281904999999997</c:v>
                </c:pt>
                <c:pt idx="4">
                  <c:v>4.5631579999999996</c:v>
                </c:pt>
              </c:numCache>
            </c:numRef>
          </c:val>
        </c:ser>
        <c:ser>
          <c:idx val="47"/>
          <c:order val="47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22:$M$122</c:f>
              <c:numCache>
                <c:formatCode>0.00_ </c:formatCode>
                <c:ptCount val="5"/>
                <c:pt idx="0">
                  <c:v>2.3561437000000001</c:v>
                </c:pt>
                <c:pt idx="1">
                  <c:v>3.2218770000000001</c:v>
                </c:pt>
                <c:pt idx="2">
                  <c:v>3.6814491999999999</c:v>
                </c:pt>
                <c:pt idx="3">
                  <c:v>4.6281904999999997</c:v>
                </c:pt>
                <c:pt idx="4">
                  <c:v>4.5631579999999996</c:v>
                </c:pt>
              </c:numCache>
            </c:numRef>
          </c:val>
        </c:ser>
        <c:ser>
          <c:idx val="48"/>
          <c:order val="48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23:$M$123</c:f>
              <c:numCache>
                <c:formatCode>0.00_ </c:formatCode>
                <c:ptCount val="5"/>
                <c:pt idx="0">
                  <c:v>5.9632430000000003</c:v>
                </c:pt>
                <c:pt idx="1">
                  <c:v>6.6233690000000003</c:v>
                </c:pt>
                <c:pt idx="2">
                  <c:v>6.8169836999999998</c:v>
                </c:pt>
                <c:pt idx="3">
                  <c:v>7.7878375000000002</c:v>
                </c:pt>
                <c:pt idx="4">
                  <c:v>8.4842999999999993</c:v>
                </c:pt>
              </c:numCache>
            </c:numRef>
          </c:val>
        </c:ser>
        <c:ser>
          <c:idx val="49"/>
          <c:order val="49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24:$M$124</c:f>
              <c:numCache>
                <c:formatCode>0.00_ </c:formatCode>
                <c:ptCount val="5"/>
                <c:pt idx="0">
                  <c:v>5.9632430000000003</c:v>
                </c:pt>
                <c:pt idx="1">
                  <c:v>6.6233690000000003</c:v>
                </c:pt>
                <c:pt idx="2">
                  <c:v>6.8169836999999998</c:v>
                </c:pt>
                <c:pt idx="3">
                  <c:v>7.7878375000000002</c:v>
                </c:pt>
                <c:pt idx="4">
                  <c:v>8.4842999999999993</c:v>
                </c:pt>
              </c:numCache>
            </c:numRef>
          </c:val>
        </c:ser>
        <c:ser>
          <c:idx val="50"/>
          <c:order val="50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25:$M$125</c:f>
              <c:numCache>
                <c:formatCode>0.00_ </c:formatCode>
                <c:ptCount val="5"/>
                <c:pt idx="0">
                  <c:v>9.6494</c:v>
                </c:pt>
                <c:pt idx="1">
                  <c:v>10.104165999999999</c:v>
                </c:pt>
                <c:pt idx="2">
                  <c:v>10.318982999999999</c:v>
                </c:pt>
                <c:pt idx="3">
                  <c:v>10.650252999999999</c:v>
                </c:pt>
                <c:pt idx="4">
                  <c:v>11.061370999999999</c:v>
                </c:pt>
              </c:numCache>
            </c:numRef>
          </c:val>
        </c:ser>
        <c:marker val="1"/>
        <c:axId val="83872000"/>
        <c:axId val="83877888"/>
      </c:lineChart>
      <c:catAx>
        <c:axId val="83872000"/>
        <c:scaling>
          <c:orientation val="minMax"/>
        </c:scaling>
        <c:axPos val="b"/>
        <c:majorTickMark val="none"/>
        <c:tickLblPos val="nextTo"/>
        <c:txPr>
          <a:bodyPr/>
          <a:lstStyle/>
          <a:p>
            <a:pPr>
              <a:defRPr sz="1200" b="1"/>
            </a:pPr>
            <a:endParaRPr lang="zh-CN"/>
          </a:p>
        </c:txPr>
        <c:crossAx val="83877888"/>
        <c:crosses val="autoZero"/>
        <c:auto val="1"/>
        <c:lblAlgn val="ctr"/>
        <c:lblOffset val="100"/>
      </c:catAx>
      <c:valAx>
        <c:axId val="83877888"/>
        <c:scaling>
          <c:orientation val="minMax"/>
          <c:min val="0"/>
        </c:scaling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 b="1" i="0" baseline="0"/>
                  <a:t>Log</a:t>
                </a:r>
                <a:r>
                  <a:rPr lang="en-US" sz="1400" b="1" i="0" baseline="-25000"/>
                  <a:t>2</a:t>
                </a:r>
                <a:r>
                  <a:rPr lang="en-US" sz="1400" b="1" i="0" baseline="0"/>
                  <a:t> normalized expression</a:t>
                </a:r>
                <a:endParaRPr lang="zh-CN" sz="1400" b="1" i="0" baseline="0"/>
              </a:p>
            </c:rich>
          </c:tx>
          <c:layout/>
        </c:title>
        <c:numFmt formatCode="0.0_ " sourceLinked="0"/>
        <c:tickLblPos val="nextTo"/>
        <c:txPr>
          <a:bodyPr/>
          <a:lstStyle/>
          <a:p>
            <a:pPr>
              <a:defRPr sz="1200"/>
            </a:pPr>
            <a:endParaRPr lang="zh-CN"/>
          </a:p>
        </c:txPr>
        <c:crossAx val="83872000"/>
        <c:crosses val="autoZero"/>
        <c:crossBetween val="between"/>
        <c:majorUnit val="3"/>
      </c:valAx>
      <c:spPr>
        <a:noFill/>
        <a:ln w="25400">
          <a:noFill/>
        </a:ln>
      </c:spPr>
    </c:plotArea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400"/>
            </a:pPr>
            <a:r>
              <a:rPr lang="en-US" altLang="zh-CN" sz="1400"/>
              <a:t>Cluster</a:t>
            </a:r>
            <a:r>
              <a:rPr lang="en-US" altLang="zh-CN" sz="1400" baseline="0"/>
              <a:t> Ⅷ (23miRNAs)</a:t>
            </a:r>
            <a:endParaRPr lang="zh-CN" altLang="en-US" sz="1400"/>
          </a:p>
        </c:rich>
      </c:tx>
    </c:title>
    <c:plotArea>
      <c:layout/>
      <c:lineChart>
        <c:grouping val="standard"/>
        <c:ser>
          <c:idx val="0"/>
          <c:order val="0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26:$M$126</c:f>
              <c:numCache>
                <c:formatCode>0.00_ </c:formatCode>
                <c:ptCount val="5"/>
                <c:pt idx="0">
                  <c:v>3.5422579999999999</c:v>
                </c:pt>
                <c:pt idx="1">
                  <c:v>3.866908</c:v>
                </c:pt>
                <c:pt idx="2">
                  <c:v>3.6915342999999998</c:v>
                </c:pt>
                <c:pt idx="3">
                  <c:v>3.5981269999999999</c:v>
                </c:pt>
                <c:pt idx="4">
                  <c:v>3.7855506000000001</c:v>
                </c:pt>
              </c:numCache>
            </c:numRef>
          </c:val>
        </c:ser>
        <c:ser>
          <c:idx val="1"/>
          <c:order val="1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27:$M$127</c:f>
              <c:numCache>
                <c:formatCode>0.00_ </c:formatCode>
                <c:ptCount val="5"/>
                <c:pt idx="0">
                  <c:v>1.9486009</c:v>
                </c:pt>
                <c:pt idx="1">
                  <c:v>4.1497469999999996</c:v>
                </c:pt>
                <c:pt idx="2">
                  <c:v>3.6814491999999999</c:v>
                </c:pt>
                <c:pt idx="3">
                  <c:v>1.500802</c:v>
                </c:pt>
                <c:pt idx="4">
                  <c:v>4.7761040000000001</c:v>
                </c:pt>
              </c:numCache>
            </c:numRef>
          </c:val>
        </c:ser>
        <c:ser>
          <c:idx val="2"/>
          <c:order val="2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28:$M$128</c:f>
              <c:numCache>
                <c:formatCode>0.00_ </c:formatCode>
                <c:ptCount val="5"/>
                <c:pt idx="0">
                  <c:v>1.9745292999999999</c:v>
                </c:pt>
                <c:pt idx="1">
                  <c:v>4.14323</c:v>
                </c:pt>
                <c:pt idx="2">
                  <c:v>3.6622054999999998</c:v>
                </c:pt>
                <c:pt idx="3">
                  <c:v>1.6276069</c:v>
                </c:pt>
                <c:pt idx="4">
                  <c:v>4.7808349999999997</c:v>
                </c:pt>
              </c:numCache>
            </c:numRef>
          </c:val>
        </c:ser>
        <c:ser>
          <c:idx val="3"/>
          <c:order val="3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29:$M$129</c:f>
              <c:numCache>
                <c:formatCode>0.00_ </c:formatCode>
                <c:ptCount val="5"/>
                <c:pt idx="0">
                  <c:v>6.3195819999999996</c:v>
                </c:pt>
                <c:pt idx="1">
                  <c:v>6.8148070000000001</c:v>
                </c:pt>
                <c:pt idx="2">
                  <c:v>6.9895930000000002</c:v>
                </c:pt>
                <c:pt idx="3">
                  <c:v>6.8738130000000002</c:v>
                </c:pt>
                <c:pt idx="4">
                  <c:v>7.6761683999999999</c:v>
                </c:pt>
              </c:numCache>
            </c:numRef>
          </c:val>
        </c:ser>
        <c:ser>
          <c:idx val="4"/>
          <c:order val="4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30:$M$130</c:f>
              <c:numCache>
                <c:formatCode>0.00_ </c:formatCode>
                <c:ptCount val="5"/>
                <c:pt idx="0">
                  <c:v>6.3195819999999996</c:v>
                </c:pt>
                <c:pt idx="1">
                  <c:v>6.8148070000000001</c:v>
                </c:pt>
                <c:pt idx="2">
                  <c:v>6.9906144000000001</c:v>
                </c:pt>
                <c:pt idx="3">
                  <c:v>6.8738130000000002</c:v>
                </c:pt>
                <c:pt idx="4">
                  <c:v>7.6761683999999999</c:v>
                </c:pt>
              </c:numCache>
            </c:numRef>
          </c:val>
        </c:ser>
        <c:ser>
          <c:idx val="5"/>
          <c:order val="5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31:$M$131</c:f>
              <c:numCache>
                <c:formatCode>0.00_ </c:formatCode>
                <c:ptCount val="5"/>
                <c:pt idx="0">
                  <c:v>6.3208456000000002</c:v>
                </c:pt>
                <c:pt idx="1">
                  <c:v>6.8148070000000001</c:v>
                </c:pt>
                <c:pt idx="2">
                  <c:v>6.9925420000000003</c:v>
                </c:pt>
                <c:pt idx="3">
                  <c:v>6.874797</c:v>
                </c:pt>
                <c:pt idx="4">
                  <c:v>7.6794799999999999</c:v>
                </c:pt>
              </c:numCache>
            </c:numRef>
          </c:val>
        </c:ser>
        <c:ser>
          <c:idx val="6"/>
          <c:order val="6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32:$M$132</c:f>
              <c:numCache>
                <c:formatCode>0.00_ </c:formatCode>
                <c:ptCount val="5"/>
                <c:pt idx="0">
                  <c:v>6.3208456000000002</c:v>
                </c:pt>
                <c:pt idx="1">
                  <c:v>6.8148070000000001</c:v>
                </c:pt>
                <c:pt idx="2">
                  <c:v>6.9925420000000003</c:v>
                </c:pt>
                <c:pt idx="3">
                  <c:v>6.874797</c:v>
                </c:pt>
                <c:pt idx="4">
                  <c:v>7.6794799999999999</c:v>
                </c:pt>
              </c:numCache>
            </c:numRef>
          </c:val>
        </c:ser>
        <c:ser>
          <c:idx val="7"/>
          <c:order val="7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33:$M$133</c:f>
              <c:numCache>
                <c:formatCode>0.00_ </c:formatCode>
                <c:ptCount val="5"/>
                <c:pt idx="0">
                  <c:v>3.6345931999999999</c:v>
                </c:pt>
                <c:pt idx="1">
                  <c:v>4.4568060000000003</c:v>
                </c:pt>
                <c:pt idx="2">
                  <c:v>3.9754467</c:v>
                </c:pt>
                <c:pt idx="3">
                  <c:v>4.2265085999999998</c:v>
                </c:pt>
                <c:pt idx="4">
                  <c:v>4.8762711999999997</c:v>
                </c:pt>
              </c:numCache>
            </c:numRef>
          </c:val>
        </c:ser>
        <c:ser>
          <c:idx val="8"/>
          <c:order val="8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34:$M$134</c:f>
              <c:numCache>
                <c:formatCode>0.00_ </c:formatCode>
                <c:ptCount val="5"/>
                <c:pt idx="0">
                  <c:v>3.0617762000000002</c:v>
                </c:pt>
                <c:pt idx="1">
                  <c:v>4.0417686000000002</c:v>
                </c:pt>
                <c:pt idx="2">
                  <c:v>3.7103931999999999</c:v>
                </c:pt>
                <c:pt idx="3">
                  <c:v>3.7246503999999998</c:v>
                </c:pt>
                <c:pt idx="4">
                  <c:v>4.8943329999999996</c:v>
                </c:pt>
              </c:numCache>
            </c:numRef>
          </c:val>
        </c:ser>
        <c:ser>
          <c:idx val="9"/>
          <c:order val="9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35:$M$135</c:f>
              <c:numCache>
                <c:formatCode>0.00_ </c:formatCode>
                <c:ptCount val="5"/>
                <c:pt idx="0">
                  <c:v>1.6915342</c:v>
                </c:pt>
                <c:pt idx="1">
                  <c:v>3.9532652000000001</c:v>
                </c:pt>
                <c:pt idx="2">
                  <c:v>3.5897633999999998</c:v>
                </c:pt>
                <c:pt idx="3">
                  <c:v>2.5459683000000002</c:v>
                </c:pt>
                <c:pt idx="4">
                  <c:v>4.6627749999999999</c:v>
                </c:pt>
              </c:numCache>
            </c:numRef>
          </c:val>
        </c:ser>
        <c:ser>
          <c:idx val="10"/>
          <c:order val="10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36:$M$136</c:f>
              <c:numCache>
                <c:formatCode>0.00_ </c:formatCode>
                <c:ptCount val="5"/>
                <c:pt idx="0">
                  <c:v>2.4141355</c:v>
                </c:pt>
                <c:pt idx="1">
                  <c:v>3.4462562000000001</c:v>
                </c:pt>
                <c:pt idx="2">
                  <c:v>3.8489985</c:v>
                </c:pt>
                <c:pt idx="3">
                  <c:v>3.0285692000000002</c:v>
                </c:pt>
                <c:pt idx="4">
                  <c:v>3.8991756</c:v>
                </c:pt>
              </c:numCache>
            </c:numRef>
          </c:val>
        </c:ser>
        <c:ser>
          <c:idx val="11"/>
          <c:order val="11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37:$M$137</c:f>
              <c:numCache>
                <c:formatCode>0.00_ </c:formatCode>
                <c:ptCount val="5"/>
                <c:pt idx="0">
                  <c:v>4.3269687000000001</c:v>
                </c:pt>
                <c:pt idx="1">
                  <c:v>6.0219240000000003</c:v>
                </c:pt>
                <c:pt idx="2">
                  <c:v>6.1356580000000003</c:v>
                </c:pt>
                <c:pt idx="3">
                  <c:v>5.5665107000000003</c:v>
                </c:pt>
                <c:pt idx="4">
                  <c:v>6.4299507</c:v>
                </c:pt>
              </c:numCache>
            </c:numRef>
          </c:val>
        </c:ser>
        <c:ser>
          <c:idx val="12"/>
          <c:order val="12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38:$M$138</c:f>
              <c:numCache>
                <c:formatCode>0.00_ </c:formatCode>
                <c:ptCount val="5"/>
                <c:pt idx="0">
                  <c:v>4.3219279999999998</c:v>
                </c:pt>
                <c:pt idx="1">
                  <c:v>6.0201463999999998</c:v>
                </c:pt>
                <c:pt idx="2">
                  <c:v>6.1319600000000003</c:v>
                </c:pt>
                <c:pt idx="3">
                  <c:v>5.5533605000000001</c:v>
                </c:pt>
                <c:pt idx="4">
                  <c:v>6.4269356999999996</c:v>
                </c:pt>
              </c:numCache>
            </c:numRef>
          </c:val>
        </c:ser>
        <c:ser>
          <c:idx val="13"/>
          <c:order val="13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39:$M$139</c:f>
              <c:numCache>
                <c:formatCode>0.00_ </c:formatCode>
                <c:ptCount val="5"/>
                <c:pt idx="0">
                  <c:v>4.3269687000000001</c:v>
                </c:pt>
                <c:pt idx="1">
                  <c:v>6.0351840000000001</c:v>
                </c:pt>
                <c:pt idx="2">
                  <c:v>6.1517777000000002</c:v>
                </c:pt>
                <c:pt idx="3">
                  <c:v>5.5585737000000002</c:v>
                </c:pt>
                <c:pt idx="4">
                  <c:v>6.434628</c:v>
                </c:pt>
              </c:numCache>
            </c:numRef>
          </c:val>
        </c:ser>
        <c:ser>
          <c:idx val="14"/>
          <c:order val="14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40:$M$140</c:f>
              <c:numCache>
                <c:formatCode>0.00_ </c:formatCode>
                <c:ptCount val="5"/>
                <c:pt idx="0">
                  <c:v>4.3117939999999999</c:v>
                </c:pt>
                <c:pt idx="1">
                  <c:v>6.0252504</c:v>
                </c:pt>
                <c:pt idx="2">
                  <c:v>6.1409830000000003</c:v>
                </c:pt>
                <c:pt idx="3">
                  <c:v>5.5376067000000004</c:v>
                </c:pt>
                <c:pt idx="4">
                  <c:v>6.4252577000000004</c:v>
                </c:pt>
              </c:numCache>
            </c:numRef>
          </c:val>
        </c:ser>
        <c:ser>
          <c:idx val="15"/>
          <c:order val="15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41:$M$141</c:f>
              <c:numCache>
                <c:formatCode>0.00_ </c:formatCode>
                <c:ptCount val="5"/>
                <c:pt idx="0">
                  <c:v>4.291309</c:v>
                </c:pt>
                <c:pt idx="1">
                  <c:v>6.0267999999999997</c:v>
                </c:pt>
                <c:pt idx="2">
                  <c:v>6.1428219999999998</c:v>
                </c:pt>
                <c:pt idx="3">
                  <c:v>5.5160150000000003</c:v>
                </c:pt>
                <c:pt idx="4">
                  <c:v>6.4173460000000002</c:v>
                </c:pt>
              </c:numCache>
            </c:numRef>
          </c:val>
        </c:ser>
        <c:ser>
          <c:idx val="16"/>
          <c:order val="16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42:$M$142</c:f>
              <c:numCache>
                <c:formatCode>0.00_ </c:formatCode>
                <c:ptCount val="5"/>
                <c:pt idx="0">
                  <c:v>7.6054797000000001</c:v>
                </c:pt>
                <c:pt idx="1">
                  <c:v>7.5989456000000004</c:v>
                </c:pt>
                <c:pt idx="2">
                  <c:v>7.7590895</c:v>
                </c:pt>
                <c:pt idx="3">
                  <c:v>7.6128682999999997</c:v>
                </c:pt>
                <c:pt idx="4">
                  <c:v>8.0300600000000006</c:v>
                </c:pt>
              </c:numCache>
            </c:numRef>
          </c:val>
        </c:ser>
        <c:ser>
          <c:idx val="17"/>
          <c:order val="17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43:$M$143</c:f>
              <c:numCache>
                <c:formatCode>0.00_ </c:formatCode>
                <c:ptCount val="5"/>
                <c:pt idx="0">
                  <c:v>15.089605000000001</c:v>
                </c:pt>
                <c:pt idx="1">
                  <c:v>15.015492999999999</c:v>
                </c:pt>
                <c:pt idx="2">
                  <c:v>15.295337</c:v>
                </c:pt>
                <c:pt idx="3">
                  <c:v>15.032076999999999</c:v>
                </c:pt>
                <c:pt idx="4">
                  <c:v>15.266807</c:v>
                </c:pt>
              </c:numCache>
            </c:numRef>
          </c:val>
        </c:ser>
        <c:ser>
          <c:idx val="18"/>
          <c:order val="18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44:$M$144</c:f>
              <c:numCache>
                <c:formatCode>0.00_ </c:formatCode>
                <c:ptCount val="5"/>
                <c:pt idx="0">
                  <c:v>3.9288439999999998</c:v>
                </c:pt>
                <c:pt idx="1">
                  <c:v>3.9671685999999999</c:v>
                </c:pt>
                <c:pt idx="2">
                  <c:v>4.7208256999999998</c:v>
                </c:pt>
                <c:pt idx="3">
                  <c:v>3.8499992000000001</c:v>
                </c:pt>
                <c:pt idx="4">
                  <c:v>4.6998850000000001</c:v>
                </c:pt>
              </c:numCache>
            </c:numRef>
          </c:val>
        </c:ser>
        <c:ser>
          <c:idx val="19"/>
          <c:order val="19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45:$M$145</c:f>
              <c:numCache>
                <c:formatCode>0.00_ </c:formatCode>
                <c:ptCount val="5"/>
                <c:pt idx="0">
                  <c:v>3.9288439999999998</c:v>
                </c:pt>
                <c:pt idx="1">
                  <c:v>3.9671685999999999</c:v>
                </c:pt>
                <c:pt idx="2">
                  <c:v>4.7208256999999998</c:v>
                </c:pt>
                <c:pt idx="3">
                  <c:v>3.8499992000000001</c:v>
                </c:pt>
                <c:pt idx="4">
                  <c:v>4.6998850000000001</c:v>
                </c:pt>
              </c:numCache>
            </c:numRef>
          </c:val>
        </c:ser>
        <c:ser>
          <c:idx val="20"/>
          <c:order val="20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46:$M$146</c:f>
              <c:numCache>
                <c:formatCode>0.00_ </c:formatCode>
                <c:ptCount val="5"/>
                <c:pt idx="0">
                  <c:v>10.568830500000001</c:v>
                </c:pt>
                <c:pt idx="1">
                  <c:v>10.682477</c:v>
                </c:pt>
                <c:pt idx="2">
                  <c:v>10.948543000000001</c:v>
                </c:pt>
                <c:pt idx="3">
                  <c:v>10.613412</c:v>
                </c:pt>
                <c:pt idx="4">
                  <c:v>10.887722999999999</c:v>
                </c:pt>
              </c:numCache>
            </c:numRef>
          </c:val>
        </c:ser>
        <c:ser>
          <c:idx val="21"/>
          <c:order val="21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47:$M$147</c:f>
              <c:numCache>
                <c:formatCode>0.00_ </c:formatCode>
                <c:ptCount val="5"/>
                <c:pt idx="0">
                  <c:v>10.568298</c:v>
                </c:pt>
                <c:pt idx="1">
                  <c:v>10.682081</c:v>
                </c:pt>
                <c:pt idx="2">
                  <c:v>10.948287000000001</c:v>
                </c:pt>
                <c:pt idx="3">
                  <c:v>10.613255499999999</c:v>
                </c:pt>
                <c:pt idx="4">
                  <c:v>10.887646999999999</c:v>
                </c:pt>
              </c:numCache>
            </c:numRef>
          </c:val>
        </c:ser>
        <c:ser>
          <c:idx val="22"/>
          <c:order val="22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48:$M$148</c:f>
              <c:numCache>
                <c:formatCode>0.00_ </c:formatCode>
                <c:ptCount val="5"/>
                <c:pt idx="0">
                  <c:v>10.568298</c:v>
                </c:pt>
                <c:pt idx="1">
                  <c:v>10.682081</c:v>
                </c:pt>
                <c:pt idx="2">
                  <c:v>10.948287000000001</c:v>
                </c:pt>
                <c:pt idx="3">
                  <c:v>10.613255499999999</c:v>
                </c:pt>
                <c:pt idx="4">
                  <c:v>10.887646999999999</c:v>
                </c:pt>
              </c:numCache>
            </c:numRef>
          </c:val>
        </c:ser>
        <c:marker val="1"/>
        <c:axId val="83978880"/>
        <c:axId val="84001152"/>
      </c:lineChart>
      <c:catAx>
        <c:axId val="83978880"/>
        <c:scaling>
          <c:orientation val="minMax"/>
        </c:scaling>
        <c:axPos val="b"/>
        <c:majorTickMark val="none"/>
        <c:tickLblPos val="nextTo"/>
        <c:txPr>
          <a:bodyPr/>
          <a:lstStyle/>
          <a:p>
            <a:pPr>
              <a:defRPr sz="1200" b="1"/>
            </a:pPr>
            <a:endParaRPr lang="zh-CN"/>
          </a:p>
        </c:txPr>
        <c:crossAx val="84001152"/>
        <c:crosses val="autoZero"/>
        <c:auto val="1"/>
        <c:lblAlgn val="ctr"/>
        <c:lblOffset val="100"/>
      </c:catAx>
      <c:valAx>
        <c:axId val="84001152"/>
        <c:scaling>
          <c:orientation val="minMax"/>
          <c:min val="0"/>
        </c:scaling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 b="1" i="0" baseline="0"/>
                  <a:t>Log</a:t>
                </a:r>
                <a:r>
                  <a:rPr lang="en-US" sz="1400" b="1" i="0" baseline="-25000"/>
                  <a:t>2</a:t>
                </a:r>
                <a:r>
                  <a:rPr lang="en-US" sz="1400" b="1" i="0" baseline="0"/>
                  <a:t> normalized expression</a:t>
                </a:r>
                <a:endParaRPr lang="zh-CN" sz="1400" b="1" i="0" baseline="0"/>
              </a:p>
            </c:rich>
          </c:tx>
        </c:title>
        <c:numFmt formatCode="0.0_ " sourceLinked="0"/>
        <c:tickLblPos val="nextTo"/>
        <c:txPr>
          <a:bodyPr/>
          <a:lstStyle/>
          <a:p>
            <a:pPr>
              <a:defRPr sz="1200"/>
            </a:pPr>
            <a:endParaRPr lang="zh-CN"/>
          </a:p>
        </c:txPr>
        <c:crossAx val="83978880"/>
        <c:crosses val="autoZero"/>
        <c:crossBetween val="between"/>
        <c:majorUnit val="3"/>
      </c:valAx>
      <c:spPr>
        <a:noFill/>
        <a:ln w="25400">
          <a:noFill/>
        </a:ln>
      </c:spPr>
    </c:plotArea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400"/>
            </a:pPr>
            <a:r>
              <a:rPr lang="en-US" altLang="zh-CN" sz="1400"/>
              <a:t>Cluster</a:t>
            </a:r>
            <a:r>
              <a:rPr lang="en-US" altLang="zh-CN" sz="1400" baseline="0"/>
              <a:t> Ⅸ (2miRNAs)</a:t>
            </a:r>
            <a:endParaRPr lang="zh-CN" altLang="en-US" sz="1400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49:$M$149</c:f>
              <c:numCache>
                <c:formatCode>0.00_ </c:formatCode>
                <c:ptCount val="5"/>
                <c:pt idx="0">
                  <c:v>2.9873210000000001</c:v>
                </c:pt>
                <c:pt idx="1">
                  <c:v>3.2326608000000001</c:v>
                </c:pt>
                <c:pt idx="2">
                  <c:v>2.9011083000000002</c:v>
                </c:pt>
                <c:pt idx="3">
                  <c:v>3.705978</c:v>
                </c:pt>
                <c:pt idx="4">
                  <c:v>3.1554255000000002</c:v>
                </c:pt>
              </c:numCache>
            </c:numRef>
          </c:val>
        </c:ser>
        <c:ser>
          <c:idx val="1"/>
          <c:order val="1"/>
          <c:cat>
            <c:strRef>
              <c:f>'Table S5'!$I$4:$M$4</c:f>
              <c:strCache>
                <c:ptCount val="5"/>
                <c:pt idx="0">
                  <c:v>10DAF</c:v>
                </c:pt>
                <c:pt idx="1">
                  <c:v>15DAF</c:v>
                </c:pt>
                <c:pt idx="2">
                  <c:v>21DAF</c:v>
                </c:pt>
                <c:pt idx="3">
                  <c:v>27DAF</c:v>
                </c:pt>
                <c:pt idx="4">
                  <c:v>35DAF</c:v>
                </c:pt>
              </c:strCache>
            </c:strRef>
          </c:cat>
          <c:val>
            <c:numRef>
              <c:f>'Table S5'!$I$150:$M$150</c:f>
              <c:numCache>
                <c:formatCode>0.00_ </c:formatCode>
                <c:ptCount val="5"/>
                <c:pt idx="0">
                  <c:v>3.9088129999999999</c:v>
                </c:pt>
                <c:pt idx="1">
                  <c:v>3.9809391000000001</c:v>
                </c:pt>
                <c:pt idx="2">
                  <c:v>3.8409667000000001</c:v>
                </c:pt>
                <c:pt idx="3">
                  <c:v>4.0276847</c:v>
                </c:pt>
                <c:pt idx="4">
                  <c:v>3.8529974999999999</c:v>
                </c:pt>
              </c:numCache>
            </c:numRef>
          </c:val>
        </c:ser>
        <c:marker val="1"/>
        <c:axId val="84030208"/>
        <c:axId val="84031744"/>
      </c:lineChart>
      <c:catAx>
        <c:axId val="84030208"/>
        <c:scaling>
          <c:orientation val="minMax"/>
        </c:scaling>
        <c:axPos val="b"/>
        <c:majorTickMark val="none"/>
        <c:tickLblPos val="nextTo"/>
        <c:txPr>
          <a:bodyPr/>
          <a:lstStyle/>
          <a:p>
            <a:pPr>
              <a:defRPr sz="1200" b="1"/>
            </a:pPr>
            <a:endParaRPr lang="zh-CN"/>
          </a:p>
        </c:txPr>
        <c:crossAx val="84031744"/>
        <c:crosses val="autoZero"/>
        <c:auto val="1"/>
        <c:lblAlgn val="ctr"/>
        <c:lblOffset val="100"/>
      </c:catAx>
      <c:valAx>
        <c:axId val="84031744"/>
        <c:scaling>
          <c:orientation val="minMax"/>
          <c:min val="0"/>
        </c:scaling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 b="1" i="0" baseline="0"/>
                  <a:t>Log</a:t>
                </a:r>
                <a:r>
                  <a:rPr lang="en-US" sz="1400" b="1" i="0" baseline="-25000"/>
                  <a:t>2</a:t>
                </a:r>
                <a:r>
                  <a:rPr lang="en-US" sz="1400" b="1" i="0" baseline="0"/>
                  <a:t> normalized expression</a:t>
                </a:r>
                <a:endParaRPr lang="zh-CN" sz="1400" b="1" i="0" baseline="0"/>
              </a:p>
            </c:rich>
          </c:tx>
          <c:layout/>
        </c:title>
        <c:numFmt formatCode="0.0_ " sourceLinked="0"/>
        <c:tickLblPos val="nextTo"/>
        <c:txPr>
          <a:bodyPr/>
          <a:lstStyle/>
          <a:p>
            <a:pPr>
              <a:defRPr sz="1200"/>
            </a:pPr>
            <a:endParaRPr lang="zh-CN"/>
          </a:p>
        </c:txPr>
        <c:crossAx val="84030208"/>
        <c:crosses val="autoZero"/>
        <c:crossBetween val="between"/>
        <c:majorUnit val="1"/>
      </c:valAx>
      <c:spPr>
        <a:noFill/>
        <a:ln w="25400">
          <a:noFill/>
        </a:ln>
      </c:spPr>
    </c:plotArea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23826</xdr:colOff>
      <xdr:row>2</xdr:row>
      <xdr:rowOff>9525</xdr:rowOff>
    </xdr:from>
    <xdr:to>
      <xdr:col>18</xdr:col>
      <xdr:colOff>47626</xdr:colOff>
      <xdr:row>15</xdr:row>
      <xdr:rowOff>1333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257175</xdr:colOff>
      <xdr:row>2</xdr:row>
      <xdr:rowOff>9525</xdr:rowOff>
    </xdr:from>
    <xdr:to>
      <xdr:col>23</xdr:col>
      <xdr:colOff>180975</xdr:colOff>
      <xdr:row>15</xdr:row>
      <xdr:rowOff>1333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23825</xdr:colOff>
      <xdr:row>16</xdr:row>
      <xdr:rowOff>38100</xdr:rowOff>
    </xdr:from>
    <xdr:to>
      <xdr:col>18</xdr:col>
      <xdr:colOff>47625</xdr:colOff>
      <xdr:row>29</xdr:row>
      <xdr:rowOff>180975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257175</xdr:colOff>
      <xdr:row>16</xdr:row>
      <xdr:rowOff>19050</xdr:rowOff>
    </xdr:from>
    <xdr:to>
      <xdr:col>23</xdr:col>
      <xdr:colOff>180975</xdr:colOff>
      <xdr:row>29</xdr:row>
      <xdr:rowOff>161925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133350</xdr:colOff>
      <xdr:row>30</xdr:row>
      <xdr:rowOff>85725</xdr:rowOff>
    </xdr:from>
    <xdr:to>
      <xdr:col>18</xdr:col>
      <xdr:colOff>57150</xdr:colOff>
      <xdr:row>44</xdr:row>
      <xdr:rowOff>28575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257175</xdr:colOff>
      <xdr:row>30</xdr:row>
      <xdr:rowOff>66675</xdr:rowOff>
    </xdr:from>
    <xdr:to>
      <xdr:col>23</xdr:col>
      <xdr:colOff>180975</xdr:colOff>
      <xdr:row>44</xdr:row>
      <xdr:rowOff>9525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133350</xdr:colOff>
      <xdr:row>44</xdr:row>
      <xdr:rowOff>161925</xdr:rowOff>
    </xdr:from>
    <xdr:to>
      <xdr:col>18</xdr:col>
      <xdr:colOff>57150</xdr:colOff>
      <xdr:row>58</xdr:row>
      <xdr:rowOff>104775</xdr:rowOff>
    </xdr:to>
    <xdr:graphicFrame macro="">
      <xdr:nvGraphicFramePr>
        <xdr:cNvPr id="10" name="图表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8</xdr:col>
      <xdr:colOff>247650</xdr:colOff>
      <xdr:row>44</xdr:row>
      <xdr:rowOff>152400</xdr:rowOff>
    </xdr:from>
    <xdr:to>
      <xdr:col>23</xdr:col>
      <xdr:colOff>171450</xdr:colOff>
      <xdr:row>58</xdr:row>
      <xdr:rowOff>95250</xdr:rowOff>
    </xdr:to>
    <xdr:graphicFrame macro="">
      <xdr:nvGraphicFramePr>
        <xdr:cNvPr id="11" name="图表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142875</xdr:colOff>
      <xdr:row>59</xdr:row>
      <xdr:rowOff>19050</xdr:rowOff>
    </xdr:from>
    <xdr:to>
      <xdr:col>18</xdr:col>
      <xdr:colOff>66675</xdr:colOff>
      <xdr:row>72</xdr:row>
      <xdr:rowOff>161925</xdr:rowOff>
    </xdr:to>
    <xdr:graphicFrame macro="">
      <xdr:nvGraphicFramePr>
        <xdr:cNvPr id="12" name="图表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8</xdr:col>
      <xdr:colOff>238125</xdr:colOff>
      <xdr:row>59</xdr:row>
      <xdr:rowOff>0</xdr:rowOff>
    </xdr:from>
    <xdr:to>
      <xdr:col>23</xdr:col>
      <xdr:colOff>161925</xdr:colOff>
      <xdr:row>72</xdr:row>
      <xdr:rowOff>142875</xdr:rowOff>
    </xdr:to>
    <xdr:graphicFrame macro="">
      <xdr:nvGraphicFramePr>
        <xdr:cNvPr id="13" name="图表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55"/>
  <sheetViews>
    <sheetView tabSelected="1" workbookViewId="0">
      <selection activeCell="O150" sqref="O150"/>
    </sheetView>
  </sheetViews>
  <sheetFormatPr defaultRowHeight="13.5"/>
  <cols>
    <col min="1" max="1" width="9" style="6"/>
    <col min="2" max="2" width="15.375" customWidth="1"/>
    <col min="3" max="7" width="10.5" style="8" bestFit="1" customWidth="1"/>
    <col min="8" max="8" width="9.625" style="7" bestFit="1" customWidth="1"/>
    <col min="9" max="13" width="9" style="8"/>
  </cols>
  <sheetData>
    <row r="1" spans="1:19" s="1" customFormat="1" ht="18.75">
      <c r="A1" s="23" t="s">
        <v>171</v>
      </c>
      <c r="C1" s="3"/>
      <c r="D1" s="3"/>
      <c r="E1" s="3"/>
      <c r="F1" s="3"/>
      <c r="G1" s="3"/>
      <c r="H1" s="2"/>
      <c r="I1" s="3"/>
      <c r="J1" s="3"/>
      <c r="K1" s="3"/>
      <c r="L1" s="3"/>
      <c r="M1" s="3"/>
    </row>
    <row r="2" spans="1:19" s="1" customFormat="1" ht="16.5" thickBot="1">
      <c r="A2" s="5"/>
      <c r="C2" s="3"/>
      <c r="D2" s="3"/>
      <c r="E2" s="3"/>
      <c r="F2" s="3"/>
      <c r="G2" s="3"/>
      <c r="H2" s="2"/>
      <c r="I2" s="3"/>
      <c r="J2" s="3"/>
      <c r="K2" s="3"/>
      <c r="L2" s="3"/>
      <c r="M2" s="3"/>
    </row>
    <row r="3" spans="1:19" s="1" customFormat="1" ht="17.25">
      <c r="A3" s="33" t="s">
        <v>152</v>
      </c>
      <c r="B3" s="33" t="s">
        <v>0</v>
      </c>
      <c r="C3" s="25" t="s">
        <v>153</v>
      </c>
      <c r="D3" s="25"/>
      <c r="E3" s="25"/>
      <c r="F3" s="25"/>
      <c r="G3" s="25"/>
      <c r="H3" s="35" t="s">
        <v>154</v>
      </c>
      <c r="I3" s="25" t="s">
        <v>155</v>
      </c>
      <c r="J3" s="25"/>
      <c r="K3" s="25"/>
      <c r="L3" s="25"/>
      <c r="M3" s="25"/>
    </row>
    <row r="4" spans="1:19" s="1" customFormat="1" ht="15.75">
      <c r="A4" s="34"/>
      <c r="B4" s="34"/>
      <c r="C4" s="4" t="s">
        <v>165</v>
      </c>
      <c r="D4" s="4" t="s">
        <v>166</v>
      </c>
      <c r="E4" s="4" t="s">
        <v>167</v>
      </c>
      <c r="F4" s="4" t="s">
        <v>168</v>
      </c>
      <c r="G4" s="4" t="s">
        <v>169</v>
      </c>
      <c r="H4" s="36"/>
      <c r="I4" s="4" t="s">
        <v>165</v>
      </c>
      <c r="J4" s="4" t="s">
        <v>166</v>
      </c>
      <c r="K4" s="4" t="s">
        <v>167</v>
      </c>
      <c r="L4" s="4" t="s">
        <v>168</v>
      </c>
      <c r="M4" s="4" t="s">
        <v>169</v>
      </c>
    </row>
    <row r="5" spans="1:19" ht="15.75">
      <c r="A5" s="32" t="s">
        <v>156</v>
      </c>
      <c r="B5" s="9" t="s">
        <v>1</v>
      </c>
      <c r="C5" s="10">
        <v>13.05000089</v>
      </c>
      <c r="D5" s="10">
        <v>9.7800002359999993</v>
      </c>
      <c r="E5" s="10">
        <v>15.98999963</v>
      </c>
      <c r="F5" s="10">
        <v>5.6700002549999997</v>
      </c>
      <c r="G5" s="10">
        <v>6.289999925</v>
      </c>
      <c r="H5" s="11">
        <v>0.52129680762214203</v>
      </c>
      <c r="I5" s="10">
        <v>3.705978</v>
      </c>
      <c r="J5" s="10">
        <v>3.2898345</v>
      </c>
      <c r="K5" s="10">
        <v>3.999098</v>
      </c>
      <c r="L5" s="10">
        <v>2.5033487999999999</v>
      </c>
      <c r="M5" s="10">
        <v>2.65306</v>
      </c>
      <c r="O5" s="1"/>
      <c r="P5" s="1"/>
      <c r="Q5" s="1"/>
      <c r="R5" s="1"/>
      <c r="S5" s="1"/>
    </row>
    <row r="6" spans="1:19" ht="15.75">
      <c r="A6" s="28"/>
      <c r="B6" s="9" t="s">
        <v>2</v>
      </c>
      <c r="C6" s="10">
        <v>13.69000056</v>
      </c>
      <c r="D6" s="10">
        <v>10.22999972</v>
      </c>
      <c r="E6" s="10">
        <v>16.170002539999999</v>
      </c>
      <c r="F6" s="10">
        <v>6.7000000210000001</v>
      </c>
      <c r="G6" s="10">
        <v>7.6900000100000003</v>
      </c>
      <c r="H6" s="11">
        <v>0.5103361498424609</v>
      </c>
      <c r="I6" s="10">
        <v>3.7750506000000001</v>
      </c>
      <c r="J6" s="10">
        <v>3.3547342000000002</v>
      </c>
      <c r="K6" s="10">
        <v>4.0152479999999997</v>
      </c>
      <c r="L6" s="10">
        <v>2.7441610999999999</v>
      </c>
      <c r="M6" s="10">
        <v>2.9429835999999998</v>
      </c>
      <c r="O6" s="1"/>
      <c r="P6" s="1"/>
      <c r="Q6" s="1"/>
      <c r="R6" s="1"/>
      <c r="S6" s="1"/>
    </row>
    <row r="7" spans="1:19" ht="15.75">
      <c r="A7" s="28"/>
      <c r="B7" s="9" t="s">
        <v>3</v>
      </c>
      <c r="C7" s="10">
        <v>13.69000056</v>
      </c>
      <c r="D7" s="10">
        <v>10.22999972</v>
      </c>
      <c r="E7" s="10">
        <v>16.170002539999999</v>
      </c>
      <c r="F7" s="10">
        <v>6.7000000210000001</v>
      </c>
      <c r="G7" s="10">
        <v>7.6900000100000003</v>
      </c>
      <c r="H7" s="11">
        <v>0.5103361498424609</v>
      </c>
      <c r="I7" s="10">
        <v>3.7750506000000001</v>
      </c>
      <c r="J7" s="10">
        <v>3.3547342000000002</v>
      </c>
      <c r="K7" s="10">
        <v>4.0152479999999997</v>
      </c>
      <c r="L7" s="10">
        <v>2.7441610999999999</v>
      </c>
      <c r="M7" s="10">
        <v>2.9429835999999998</v>
      </c>
      <c r="O7" s="1"/>
      <c r="P7" s="1"/>
      <c r="Q7" s="1"/>
      <c r="R7" s="1"/>
      <c r="S7" s="1"/>
    </row>
    <row r="8" spans="1:19" ht="15.75">
      <c r="A8" s="27"/>
      <c r="B8" s="9" t="s">
        <v>4</v>
      </c>
      <c r="C8" s="10">
        <v>13.69000056</v>
      </c>
      <c r="D8" s="10">
        <v>10.22999972</v>
      </c>
      <c r="E8" s="10">
        <v>16.170002539999999</v>
      </c>
      <c r="F8" s="10">
        <v>6.7000000210000001</v>
      </c>
      <c r="G8" s="10">
        <v>7.6900000100000003</v>
      </c>
      <c r="H8" s="11">
        <v>0.5103361498424609</v>
      </c>
      <c r="I8" s="10">
        <v>3.7750506000000001</v>
      </c>
      <c r="J8" s="10">
        <v>3.3547342000000002</v>
      </c>
      <c r="K8" s="10">
        <v>4.0152479999999997</v>
      </c>
      <c r="L8" s="10">
        <v>2.7441610999999999</v>
      </c>
      <c r="M8" s="10">
        <v>2.9429835999999998</v>
      </c>
      <c r="O8" s="1"/>
      <c r="P8" s="1"/>
      <c r="Q8" s="1"/>
      <c r="R8" s="1"/>
      <c r="S8" s="1"/>
    </row>
    <row r="9" spans="1:19" ht="15.75">
      <c r="A9" s="26" t="s">
        <v>157</v>
      </c>
      <c r="B9" s="15" t="s">
        <v>5</v>
      </c>
      <c r="C9" s="16">
        <v>8.4900002719999996</v>
      </c>
      <c r="D9" s="16">
        <v>8.5000009349999992</v>
      </c>
      <c r="E9" s="16">
        <v>13.45000123</v>
      </c>
      <c r="F9" s="16">
        <v>9.3600004549999998</v>
      </c>
      <c r="G9" s="16">
        <v>9.4799996110000002</v>
      </c>
      <c r="H9" s="17">
        <v>-0.38276643084115203</v>
      </c>
      <c r="I9" s="16">
        <v>3.0857646000000001</v>
      </c>
      <c r="J9" s="16">
        <v>3.0874630000000001</v>
      </c>
      <c r="K9" s="16">
        <v>3.7495343999999999</v>
      </c>
      <c r="L9" s="16">
        <v>3.2265085999999998</v>
      </c>
      <c r="M9" s="16">
        <v>3.2448869999999999</v>
      </c>
      <c r="O9" s="1"/>
      <c r="P9" s="1"/>
      <c r="Q9" s="1"/>
      <c r="R9" s="1"/>
      <c r="S9" s="1"/>
    </row>
    <row r="10" spans="1:19" ht="15.75">
      <c r="A10" s="28"/>
      <c r="B10" s="9" t="s">
        <v>6</v>
      </c>
      <c r="C10" s="10">
        <v>8.2099993060000003</v>
      </c>
      <c r="D10" s="10">
        <v>9.5500004430000001</v>
      </c>
      <c r="E10" s="10">
        <v>11.24999925</v>
      </c>
      <c r="F10" s="10">
        <v>8.9300001529999999</v>
      </c>
      <c r="G10" s="10">
        <v>9.5700004990000007</v>
      </c>
      <c r="H10" s="11">
        <v>-0.42596631261621043</v>
      </c>
      <c r="I10" s="10">
        <v>3.0373820999999999</v>
      </c>
      <c r="J10" s="10">
        <v>3.2555008000000001</v>
      </c>
      <c r="K10" s="10">
        <v>3.4918529999999999</v>
      </c>
      <c r="L10" s="10">
        <v>3.1586601999999999</v>
      </c>
      <c r="M10" s="10">
        <v>3.2585190000000002</v>
      </c>
      <c r="O10" s="1"/>
      <c r="P10" s="1"/>
      <c r="Q10" s="1"/>
      <c r="R10" s="1"/>
      <c r="S10" s="1"/>
    </row>
    <row r="11" spans="1:19" ht="15.75">
      <c r="A11" s="28"/>
      <c r="B11" s="9" t="s">
        <v>7</v>
      </c>
      <c r="C11" s="10">
        <v>8.0700001480000001</v>
      </c>
      <c r="D11" s="10">
        <v>9.4799996110000002</v>
      </c>
      <c r="E11" s="10">
        <v>11.340000509999999</v>
      </c>
      <c r="F11" s="10">
        <v>8.8399995730000001</v>
      </c>
      <c r="G11" s="10">
        <v>9.5700004990000007</v>
      </c>
      <c r="H11" s="11">
        <v>-0.43662037220541983</v>
      </c>
      <c r="I11" s="10">
        <v>3.0125687000000001</v>
      </c>
      <c r="J11" s="10">
        <v>3.2448869999999999</v>
      </c>
      <c r="K11" s="10">
        <v>3.5033487999999999</v>
      </c>
      <c r="L11" s="10">
        <v>3.1440462999999998</v>
      </c>
      <c r="M11" s="10">
        <v>3.2585190000000002</v>
      </c>
      <c r="O11" s="1"/>
      <c r="P11" s="1"/>
      <c r="Q11" s="1"/>
      <c r="R11" s="1"/>
      <c r="S11" s="1"/>
    </row>
    <row r="12" spans="1:19" ht="15.75">
      <c r="A12" s="28"/>
      <c r="B12" s="9" t="s">
        <v>8</v>
      </c>
      <c r="C12" s="10">
        <v>805.2600774</v>
      </c>
      <c r="D12" s="10">
        <v>879.80012739999995</v>
      </c>
      <c r="E12" s="10">
        <v>958.19999780000001</v>
      </c>
      <c r="F12" s="10">
        <v>765.99013400000001</v>
      </c>
      <c r="G12" s="10">
        <v>856.41010010000002</v>
      </c>
      <c r="H12" s="11">
        <v>-5.4918055305147546E-2</v>
      </c>
      <c r="I12" s="10">
        <v>9.6533110000000004</v>
      </c>
      <c r="J12" s="10">
        <v>9.7810319999999997</v>
      </c>
      <c r="K12" s="10">
        <v>9.9041829999999997</v>
      </c>
      <c r="L12" s="10">
        <v>9.5811820000000001</v>
      </c>
      <c r="M12" s="10">
        <v>9.7421579999999999</v>
      </c>
      <c r="O12" s="1"/>
      <c r="P12" s="1"/>
      <c r="Q12" s="1"/>
      <c r="R12" s="1"/>
      <c r="S12" s="1"/>
    </row>
    <row r="13" spans="1:19" ht="15.75">
      <c r="A13" s="28"/>
      <c r="B13" s="9" t="s">
        <v>9</v>
      </c>
      <c r="C13" s="10">
        <v>805.74973580000005</v>
      </c>
      <c r="D13" s="10">
        <v>879.57025120000003</v>
      </c>
      <c r="E13" s="10">
        <v>958.71952239999996</v>
      </c>
      <c r="F13" s="10">
        <v>766.51010450000001</v>
      </c>
      <c r="G13" s="10">
        <v>857.45015660000001</v>
      </c>
      <c r="H13" s="11">
        <v>-5.8517668192741581E-2</v>
      </c>
      <c r="I13" s="10">
        <v>9.6541879999999995</v>
      </c>
      <c r="J13" s="10">
        <v>9.7806549999999994</v>
      </c>
      <c r="K13" s="10">
        <v>9.9049650000000007</v>
      </c>
      <c r="L13" s="10">
        <v>9.5821609999999993</v>
      </c>
      <c r="M13" s="10">
        <v>9.7439090000000004</v>
      </c>
      <c r="O13" s="1"/>
      <c r="P13" s="1"/>
      <c r="Q13" s="1"/>
      <c r="R13" s="1"/>
      <c r="S13" s="1"/>
    </row>
    <row r="14" spans="1:19" ht="15.75">
      <c r="A14" s="28"/>
      <c r="B14" s="9" t="s">
        <v>10</v>
      </c>
      <c r="C14" s="10">
        <v>805.74973580000005</v>
      </c>
      <c r="D14" s="10">
        <v>879.57025120000003</v>
      </c>
      <c r="E14" s="10">
        <v>958.71952239999996</v>
      </c>
      <c r="F14" s="10">
        <v>766.51010450000001</v>
      </c>
      <c r="G14" s="10">
        <v>857.45015660000001</v>
      </c>
      <c r="H14" s="11">
        <v>-5.8517668192741581E-2</v>
      </c>
      <c r="I14" s="10">
        <v>9.6541879999999995</v>
      </c>
      <c r="J14" s="10">
        <v>9.7806549999999994</v>
      </c>
      <c r="K14" s="10">
        <v>9.9049650000000007</v>
      </c>
      <c r="L14" s="10">
        <v>9.5821609999999993</v>
      </c>
      <c r="M14" s="10">
        <v>9.7439090000000004</v>
      </c>
      <c r="O14" s="1"/>
      <c r="P14" s="1"/>
      <c r="Q14" s="1"/>
      <c r="R14" s="1"/>
      <c r="S14" s="1"/>
    </row>
    <row r="15" spans="1:19" ht="15.75">
      <c r="A15" s="28"/>
      <c r="B15" s="9" t="s">
        <v>11</v>
      </c>
      <c r="C15" s="10">
        <v>9.3299994759999993</v>
      </c>
      <c r="D15" s="10">
        <v>11.05000104</v>
      </c>
      <c r="E15" s="10">
        <v>12.38999929</v>
      </c>
      <c r="F15" s="10">
        <v>9.4400009189999992</v>
      </c>
      <c r="G15" s="10">
        <v>9.849999832</v>
      </c>
      <c r="H15" s="11">
        <v>-7.3378928334776439E-2</v>
      </c>
      <c r="I15" s="10">
        <v>3.2218770000000001</v>
      </c>
      <c r="J15" s="10">
        <v>3.4659746</v>
      </c>
      <c r="K15" s="10">
        <v>3.6311041999999998</v>
      </c>
      <c r="L15" s="10">
        <v>3.2387869999999999</v>
      </c>
      <c r="M15" s="10">
        <v>3.3001236999999999</v>
      </c>
      <c r="O15" s="1"/>
      <c r="P15" s="1"/>
      <c r="Q15" s="1"/>
      <c r="R15" s="1"/>
      <c r="S15" s="1"/>
    </row>
    <row r="16" spans="1:19" ht="15.75">
      <c r="A16" s="28"/>
      <c r="B16" s="9" t="s">
        <v>12</v>
      </c>
      <c r="C16" s="10">
        <v>9.4699991749999999</v>
      </c>
      <c r="D16" s="10">
        <v>11.279998730000001</v>
      </c>
      <c r="E16" s="10">
        <v>12.479999749999999</v>
      </c>
      <c r="F16" s="10">
        <v>9.5299999070000005</v>
      </c>
      <c r="G16" s="10">
        <v>9.9500005130000009</v>
      </c>
      <c r="H16" s="11">
        <v>-4.3657818376942256E-2</v>
      </c>
      <c r="I16" s="10">
        <v>3.2433643000000001</v>
      </c>
      <c r="J16" s="10">
        <v>3.495695</v>
      </c>
      <c r="K16" s="10">
        <v>3.6415459999999999</v>
      </c>
      <c r="L16" s="10">
        <v>3.2524761999999998</v>
      </c>
      <c r="M16" s="10">
        <v>3.3146966</v>
      </c>
      <c r="O16" s="1"/>
      <c r="P16" s="1"/>
      <c r="Q16" s="1"/>
      <c r="R16" s="1"/>
      <c r="S16" s="1"/>
    </row>
    <row r="17" spans="1:19" ht="15.75">
      <c r="A17" s="28"/>
      <c r="B17" s="9" t="s">
        <v>13</v>
      </c>
      <c r="C17" s="10">
        <v>9.4699991749999999</v>
      </c>
      <c r="D17" s="10">
        <v>11.279998730000001</v>
      </c>
      <c r="E17" s="10">
        <v>12.479999749999999</v>
      </c>
      <c r="F17" s="10">
        <v>9.5299999070000005</v>
      </c>
      <c r="G17" s="10">
        <v>9.9500005130000009</v>
      </c>
      <c r="H17" s="11">
        <v>-4.3657818376942256E-2</v>
      </c>
      <c r="I17" s="10">
        <v>3.2433643000000001</v>
      </c>
      <c r="J17" s="10">
        <v>3.495695</v>
      </c>
      <c r="K17" s="10">
        <v>3.6415459999999999</v>
      </c>
      <c r="L17" s="10">
        <v>3.2524761999999998</v>
      </c>
      <c r="M17" s="10">
        <v>3.3146966</v>
      </c>
      <c r="O17" s="1"/>
      <c r="P17" s="1"/>
      <c r="Q17" s="1"/>
      <c r="R17" s="1"/>
      <c r="S17" s="1"/>
    </row>
    <row r="18" spans="1:19" ht="15.75">
      <c r="A18" s="28"/>
      <c r="B18" s="9" t="s">
        <v>14</v>
      </c>
      <c r="C18" s="10">
        <v>9.4699991749999999</v>
      </c>
      <c r="D18" s="10">
        <v>11.279998730000001</v>
      </c>
      <c r="E18" s="10">
        <v>12.479999749999999</v>
      </c>
      <c r="F18" s="10">
        <v>9.5299999070000005</v>
      </c>
      <c r="G18" s="10">
        <v>9.9500005130000009</v>
      </c>
      <c r="H18" s="11">
        <v>-4.3657818376942256E-2</v>
      </c>
      <c r="I18" s="10">
        <v>3.2433643000000001</v>
      </c>
      <c r="J18" s="10">
        <v>3.495695</v>
      </c>
      <c r="K18" s="10">
        <v>3.6415459999999999</v>
      </c>
      <c r="L18" s="10">
        <v>3.2524761999999998</v>
      </c>
      <c r="M18" s="10">
        <v>3.3146966</v>
      </c>
      <c r="O18" s="1"/>
      <c r="P18" s="1"/>
      <c r="Q18" s="1"/>
      <c r="R18" s="1"/>
      <c r="S18" s="1"/>
    </row>
    <row r="19" spans="1:19" ht="15.75">
      <c r="A19" s="27"/>
      <c r="B19" s="18" t="s">
        <v>15</v>
      </c>
      <c r="C19" s="19">
        <v>9.4699991749999999</v>
      </c>
      <c r="D19" s="19">
        <v>11.279998730000001</v>
      </c>
      <c r="E19" s="19">
        <v>12.479999749999999</v>
      </c>
      <c r="F19" s="19">
        <v>9.5299999070000005</v>
      </c>
      <c r="G19" s="19">
        <v>9.9500005130000009</v>
      </c>
      <c r="H19" s="20">
        <v>-4.3657818376942256E-2</v>
      </c>
      <c r="I19" s="19">
        <v>3.2433643000000001</v>
      </c>
      <c r="J19" s="19">
        <v>3.495695</v>
      </c>
      <c r="K19" s="19">
        <v>3.6415459999999999</v>
      </c>
      <c r="L19" s="19">
        <v>3.2524761999999998</v>
      </c>
      <c r="M19" s="19">
        <v>3.3146966</v>
      </c>
      <c r="O19" s="1"/>
      <c r="P19" s="1"/>
      <c r="Q19" s="1"/>
      <c r="R19" s="1"/>
      <c r="S19" s="1"/>
    </row>
    <row r="20" spans="1:19" ht="15.75">
      <c r="A20" s="26" t="s">
        <v>158</v>
      </c>
      <c r="B20" s="9" t="s">
        <v>16</v>
      </c>
      <c r="C20" s="10">
        <v>3338.4298269999999</v>
      </c>
      <c r="D20" s="10">
        <v>6639.4406989999998</v>
      </c>
      <c r="E20" s="10">
        <v>4349.0994989999999</v>
      </c>
      <c r="F20" s="10">
        <v>3913.7611550000001</v>
      </c>
      <c r="G20" s="10">
        <v>3456.8996280000001</v>
      </c>
      <c r="H20" s="11">
        <v>0.24769172573877152</v>
      </c>
      <c r="I20" s="10">
        <v>11.704954000000001</v>
      </c>
      <c r="J20" s="10">
        <v>12.696846000000001</v>
      </c>
      <c r="K20" s="10">
        <v>12.086501</v>
      </c>
      <c r="L20" s="10">
        <v>11.934340000000001</v>
      </c>
      <c r="M20" s="10">
        <v>11.755262999999999</v>
      </c>
      <c r="O20" s="1"/>
      <c r="P20" s="1"/>
      <c r="Q20" s="1"/>
      <c r="R20" s="1"/>
      <c r="S20" s="1"/>
    </row>
    <row r="21" spans="1:19" ht="15.75">
      <c r="A21" s="30"/>
      <c r="B21" s="9" t="s">
        <v>17</v>
      </c>
      <c r="C21" s="10">
        <v>5.9700002840000002</v>
      </c>
      <c r="D21" s="10">
        <v>10.44999973</v>
      </c>
      <c r="E21" s="10">
        <v>6.060000026</v>
      </c>
      <c r="F21" s="10">
        <v>4.7200004590000004</v>
      </c>
      <c r="G21" s="10">
        <v>5.1599997650000002</v>
      </c>
      <c r="H21" s="11">
        <v>0.51512063550369169</v>
      </c>
      <c r="I21" s="10">
        <v>2.577731</v>
      </c>
      <c r="J21" s="10">
        <v>3.3854310000000001</v>
      </c>
      <c r="K21" s="10">
        <v>2.5993178000000001</v>
      </c>
      <c r="L21" s="10">
        <v>2.2387869999999999</v>
      </c>
      <c r="M21" s="10">
        <v>2.3673709999999999</v>
      </c>
      <c r="O21" s="1"/>
      <c r="P21" s="1"/>
      <c r="Q21" s="1"/>
      <c r="R21" s="1"/>
      <c r="S21" s="1"/>
    </row>
    <row r="22" spans="1:19" ht="15.75">
      <c r="A22" s="30"/>
      <c r="B22" s="9" t="s">
        <v>18</v>
      </c>
      <c r="C22" s="10">
        <v>10.460000389999999</v>
      </c>
      <c r="D22" s="10">
        <v>29.330000689999999</v>
      </c>
      <c r="E22" s="10">
        <v>10.109999350000001</v>
      </c>
      <c r="F22" s="10">
        <v>8.9300001529999999</v>
      </c>
      <c r="G22" s="10">
        <v>9.1000003449999998</v>
      </c>
      <c r="H22" s="11">
        <v>0.43163420538381442</v>
      </c>
      <c r="I22" s="10">
        <v>3.3868109999999998</v>
      </c>
      <c r="J22" s="10">
        <v>4.8743052000000002</v>
      </c>
      <c r="K22" s="10">
        <v>3.3377110000000001</v>
      </c>
      <c r="L22" s="10">
        <v>3.1586601999999999</v>
      </c>
      <c r="M22" s="10">
        <v>3.1858666000000002</v>
      </c>
      <c r="O22" s="1"/>
      <c r="P22" s="1"/>
      <c r="Q22" s="1"/>
      <c r="R22" s="1"/>
      <c r="S22" s="1"/>
    </row>
    <row r="23" spans="1:19" ht="15.75">
      <c r="A23" s="30"/>
      <c r="B23" s="9" t="s">
        <v>19</v>
      </c>
      <c r="C23" s="10">
        <v>411.5400424</v>
      </c>
      <c r="D23" s="10">
        <v>637.27002819999996</v>
      </c>
      <c r="E23" s="10">
        <v>496.01983410000003</v>
      </c>
      <c r="F23" s="10">
        <v>362.99000160000003</v>
      </c>
      <c r="G23" s="10">
        <v>346.68004819999999</v>
      </c>
      <c r="H23" s="11">
        <v>0.47250827489491026</v>
      </c>
      <c r="I23" s="10">
        <v>8.6848890000000001</v>
      </c>
      <c r="J23" s="10">
        <v>9.3157610000000002</v>
      </c>
      <c r="K23" s="10">
        <v>8.9542540000000006</v>
      </c>
      <c r="L23" s="10">
        <v>8.5037859999999998</v>
      </c>
      <c r="M23" s="10">
        <v>8.4374610000000008</v>
      </c>
      <c r="O23" s="1"/>
      <c r="P23" s="1"/>
      <c r="Q23" s="1"/>
      <c r="R23" s="1"/>
      <c r="S23" s="1"/>
    </row>
    <row r="24" spans="1:19" ht="15.75">
      <c r="A24" s="30"/>
      <c r="B24" s="9" t="s">
        <v>20</v>
      </c>
      <c r="C24" s="10">
        <v>444.31006100000002</v>
      </c>
      <c r="D24" s="10">
        <v>684.27005340000005</v>
      </c>
      <c r="E24" s="10">
        <v>530.9002461</v>
      </c>
      <c r="F24" s="10">
        <v>398.18995030000002</v>
      </c>
      <c r="G24" s="10">
        <v>382.88995449999999</v>
      </c>
      <c r="H24" s="11">
        <v>0.46232368247671274</v>
      </c>
      <c r="I24" s="10">
        <v>8.7954229999999995</v>
      </c>
      <c r="J24" s="10">
        <v>9.4184219999999996</v>
      </c>
      <c r="K24" s="10">
        <v>9.0522969999999994</v>
      </c>
      <c r="L24" s="10">
        <v>8.6373130000000007</v>
      </c>
      <c r="M24" s="10">
        <v>8.5807859999999998</v>
      </c>
      <c r="O24" s="1"/>
      <c r="P24" s="1"/>
      <c r="Q24" s="1"/>
      <c r="R24" s="1"/>
      <c r="S24" s="1"/>
    </row>
    <row r="25" spans="1:19" ht="15.75">
      <c r="A25" s="30"/>
      <c r="B25" s="9" t="s">
        <v>21</v>
      </c>
      <c r="C25" s="10">
        <v>444.31006100000002</v>
      </c>
      <c r="D25" s="10">
        <v>683.96988750000003</v>
      </c>
      <c r="E25" s="10">
        <v>530.9002461</v>
      </c>
      <c r="F25" s="10">
        <v>398.18995030000002</v>
      </c>
      <c r="G25" s="10">
        <v>382.79999479999998</v>
      </c>
      <c r="H25" s="11">
        <v>0.46246608903388914</v>
      </c>
      <c r="I25" s="10">
        <v>8.7954229999999995</v>
      </c>
      <c r="J25" s="10">
        <v>9.4177890000000009</v>
      </c>
      <c r="K25" s="10">
        <v>9.0522969999999994</v>
      </c>
      <c r="L25" s="10">
        <v>8.6373130000000007</v>
      </c>
      <c r="M25" s="10">
        <v>8.5804469999999995</v>
      </c>
      <c r="O25" s="1"/>
      <c r="P25" s="1"/>
      <c r="Q25" s="1"/>
      <c r="R25" s="1"/>
      <c r="S25" s="1"/>
    </row>
    <row r="26" spans="1:19" ht="15.75">
      <c r="A26" s="30"/>
      <c r="B26" s="9" t="s">
        <v>22</v>
      </c>
      <c r="C26" s="10">
        <v>652.11970329999997</v>
      </c>
      <c r="D26" s="10">
        <v>909.88032980000003</v>
      </c>
      <c r="E26" s="10">
        <v>662.47031530000004</v>
      </c>
      <c r="F26" s="10">
        <v>465.1599253</v>
      </c>
      <c r="G26" s="10">
        <v>441.25016269999998</v>
      </c>
      <c r="H26" s="11">
        <v>0.68667531924434499</v>
      </c>
      <c r="I26" s="10">
        <v>9.3489930000000001</v>
      </c>
      <c r="J26" s="10">
        <v>9.8295329999999996</v>
      </c>
      <c r="K26" s="10">
        <v>9.3717120000000005</v>
      </c>
      <c r="L26" s="10">
        <v>8.8615829999999995</v>
      </c>
      <c r="M26" s="10">
        <v>8.7854530000000004</v>
      </c>
      <c r="O26" s="1"/>
      <c r="P26" s="1"/>
      <c r="Q26" s="1"/>
      <c r="R26" s="1"/>
      <c r="S26" s="1"/>
    </row>
    <row r="27" spans="1:19" ht="15.75">
      <c r="A27" s="30"/>
      <c r="B27" s="9" t="s">
        <v>23</v>
      </c>
      <c r="C27" s="10">
        <v>12.70000007</v>
      </c>
      <c r="D27" s="10">
        <v>14.36000155</v>
      </c>
      <c r="E27" s="10">
        <v>20.210001170000002</v>
      </c>
      <c r="F27" s="10">
        <v>11.58999951</v>
      </c>
      <c r="G27" s="10">
        <v>5.8200001889999999</v>
      </c>
      <c r="H27" s="11">
        <v>0.30427971249886859</v>
      </c>
      <c r="I27" s="10">
        <v>3.6667565999999998</v>
      </c>
      <c r="J27" s="10">
        <v>3.8439839999999998</v>
      </c>
      <c r="K27" s="10">
        <v>4.3369974999999998</v>
      </c>
      <c r="L27" s="10">
        <v>3.5348085999999999</v>
      </c>
      <c r="M27" s="10">
        <v>2.5410192</v>
      </c>
      <c r="O27" s="1"/>
      <c r="P27" s="1"/>
      <c r="Q27" s="1"/>
      <c r="R27" s="1"/>
      <c r="S27" s="1"/>
    </row>
    <row r="28" spans="1:19" ht="15.75">
      <c r="A28" s="30"/>
      <c r="B28" s="9" t="s">
        <v>24</v>
      </c>
      <c r="C28" s="10">
        <v>4.14000038</v>
      </c>
      <c r="D28" s="10">
        <v>11.35999898</v>
      </c>
      <c r="E28" s="10">
        <v>9.0499994220000008</v>
      </c>
      <c r="F28" s="10">
        <v>5.150000242</v>
      </c>
      <c r="G28" s="10">
        <v>1.88000005</v>
      </c>
      <c r="H28" s="11">
        <v>0.30762839926090085</v>
      </c>
      <c r="I28" s="10">
        <v>2.0496308999999999</v>
      </c>
      <c r="J28" s="10">
        <v>3.5058908</v>
      </c>
      <c r="K28" s="10">
        <v>3.1779177000000001</v>
      </c>
      <c r="L28" s="10">
        <v>2.3645725</v>
      </c>
      <c r="M28" s="10">
        <v>0.91073269999999995</v>
      </c>
      <c r="O28" s="1"/>
      <c r="P28" s="1"/>
      <c r="Q28" s="1"/>
      <c r="R28" s="1"/>
      <c r="S28" s="1"/>
    </row>
    <row r="29" spans="1:19" ht="15.75">
      <c r="A29" s="30"/>
      <c r="B29" s="9" t="s">
        <v>25</v>
      </c>
      <c r="C29" s="10">
        <v>378.84003769999998</v>
      </c>
      <c r="D29" s="10">
        <v>397.82000060000001</v>
      </c>
      <c r="E29" s="10">
        <v>363.66014159999997</v>
      </c>
      <c r="F29" s="10">
        <v>358.52999219999998</v>
      </c>
      <c r="G29" s="10">
        <v>317.40015010000002</v>
      </c>
      <c r="H29" s="11">
        <v>0.77545654412834875</v>
      </c>
      <c r="I29" s="10">
        <v>8.5654450000000004</v>
      </c>
      <c r="J29" s="10">
        <v>8.6359720000000006</v>
      </c>
      <c r="K29" s="10">
        <v>8.5064469999999996</v>
      </c>
      <c r="L29" s="10">
        <v>8.4859500000000008</v>
      </c>
      <c r="M29" s="10">
        <v>8.3101590000000005</v>
      </c>
      <c r="O29" s="1"/>
      <c r="P29" s="1"/>
      <c r="Q29" s="1"/>
      <c r="R29" s="1"/>
      <c r="S29" s="1"/>
    </row>
    <row r="30" spans="1:19" ht="15.75">
      <c r="A30" s="30"/>
      <c r="B30" s="9" t="s">
        <v>26</v>
      </c>
      <c r="C30" s="10">
        <v>16.770002510000001</v>
      </c>
      <c r="D30" s="10">
        <v>17.22000074</v>
      </c>
      <c r="E30" s="10">
        <v>13.270001239999999</v>
      </c>
      <c r="F30" s="10">
        <v>10.98999938</v>
      </c>
      <c r="G30" s="10">
        <v>6.289999925</v>
      </c>
      <c r="H30" s="21">
        <v>0.88878890810148803</v>
      </c>
      <c r="I30" s="10">
        <v>4.0678109999999998</v>
      </c>
      <c r="J30" s="10">
        <v>4.1060132999999999</v>
      </c>
      <c r="K30" s="10">
        <v>3.7300966</v>
      </c>
      <c r="L30" s="10">
        <v>3.4581194000000002</v>
      </c>
      <c r="M30" s="10">
        <v>2.65306</v>
      </c>
      <c r="O30" s="1"/>
      <c r="P30" s="1"/>
      <c r="Q30" s="1"/>
      <c r="R30" s="1"/>
      <c r="S30" s="1"/>
    </row>
    <row r="31" spans="1:19" ht="15.75">
      <c r="A31" s="30"/>
      <c r="B31" s="9" t="s">
        <v>27</v>
      </c>
      <c r="C31" s="10">
        <v>340.80011209999998</v>
      </c>
      <c r="D31" s="10">
        <v>324.27994649999999</v>
      </c>
      <c r="E31" s="10">
        <v>279.3800124</v>
      </c>
      <c r="F31" s="10">
        <v>272.92996749999998</v>
      </c>
      <c r="G31" s="10">
        <v>251.3499688</v>
      </c>
      <c r="H31" s="21">
        <v>0.98489680591225703</v>
      </c>
      <c r="I31" s="10">
        <v>8.412782</v>
      </c>
      <c r="J31" s="10">
        <v>8.3410960000000003</v>
      </c>
      <c r="K31" s="10">
        <v>8.1260849999999998</v>
      </c>
      <c r="L31" s="10">
        <v>8.0923870000000004</v>
      </c>
      <c r="M31" s="10">
        <v>7.9735537000000001</v>
      </c>
      <c r="O31" s="1"/>
      <c r="P31" s="1"/>
      <c r="Q31" s="1"/>
      <c r="R31" s="1"/>
      <c r="S31" s="1"/>
    </row>
    <row r="32" spans="1:19" ht="15.75">
      <c r="A32" s="30"/>
      <c r="B32" s="9" t="s">
        <v>28</v>
      </c>
      <c r="C32" s="10">
        <v>457.85977079999998</v>
      </c>
      <c r="D32" s="10">
        <v>437.61003160000001</v>
      </c>
      <c r="E32" s="10">
        <v>225.95003969999999</v>
      </c>
      <c r="F32" s="10">
        <v>216.0100012</v>
      </c>
      <c r="G32" s="10">
        <v>194.0300105</v>
      </c>
      <c r="H32" s="21">
        <v>0.96523631847688551</v>
      </c>
      <c r="I32" s="10">
        <v>8.8387619999999991</v>
      </c>
      <c r="J32" s="10">
        <v>8.7735020000000006</v>
      </c>
      <c r="K32" s="10">
        <v>7.8198600000000003</v>
      </c>
      <c r="L32" s="10">
        <v>7.7549542999999996</v>
      </c>
      <c r="M32" s="10">
        <v>7.600136</v>
      </c>
      <c r="O32" s="1"/>
      <c r="P32" s="1"/>
      <c r="Q32" s="1"/>
      <c r="R32" s="1"/>
      <c r="S32" s="1"/>
    </row>
    <row r="33" spans="1:19" ht="15.75">
      <c r="A33" s="30"/>
      <c r="B33" s="9" t="s">
        <v>29</v>
      </c>
      <c r="C33" s="10">
        <v>465.22989660000002</v>
      </c>
      <c r="D33" s="10">
        <v>444.44990239999998</v>
      </c>
      <c r="E33" s="10">
        <v>227.97002000000001</v>
      </c>
      <c r="F33" s="10">
        <v>217.2099829</v>
      </c>
      <c r="G33" s="10">
        <v>194.68001760000001</v>
      </c>
      <c r="H33" s="21">
        <v>0.96554747100668759</v>
      </c>
      <c r="I33" s="10">
        <v>8.8618000000000006</v>
      </c>
      <c r="J33" s="10">
        <v>8.7958770000000008</v>
      </c>
      <c r="K33" s="10">
        <v>7.8327002999999999</v>
      </c>
      <c r="L33" s="10">
        <v>7.7629466000000003</v>
      </c>
      <c r="M33" s="10">
        <v>7.6049610000000003</v>
      </c>
      <c r="O33" s="1"/>
      <c r="P33" s="1"/>
      <c r="Q33" s="1"/>
      <c r="R33" s="1"/>
      <c r="S33" s="1"/>
    </row>
    <row r="34" spans="1:19" ht="15.75">
      <c r="A34" s="30"/>
      <c r="B34" s="9" t="s">
        <v>30</v>
      </c>
      <c r="C34" s="10">
        <v>76.290012820000001</v>
      </c>
      <c r="D34" s="10">
        <v>77.990002910000001</v>
      </c>
      <c r="E34" s="10">
        <v>39.10999374</v>
      </c>
      <c r="F34" s="10">
        <v>32.449996110000001</v>
      </c>
      <c r="G34" s="10">
        <v>31.620005200000001</v>
      </c>
      <c r="H34" s="21">
        <v>0.95244486885108792</v>
      </c>
      <c r="I34" s="10">
        <v>6.2534223000000004</v>
      </c>
      <c r="J34" s="10">
        <v>6.2852173000000002</v>
      </c>
      <c r="K34" s="10">
        <v>5.2894654000000001</v>
      </c>
      <c r="L34" s="10">
        <v>5.0201463999999998</v>
      </c>
      <c r="M34" s="10">
        <v>4.9827656999999999</v>
      </c>
      <c r="O34" s="1"/>
      <c r="P34" s="1"/>
      <c r="Q34" s="1"/>
      <c r="R34" s="1"/>
      <c r="S34" s="1"/>
    </row>
    <row r="35" spans="1:19" ht="15.75">
      <c r="A35" s="30"/>
      <c r="B35" s="9" t="s">
        <v>31</v>
      </c>
      <c r="C35" s="10">
        <v>212.0199777</v>
      </c>
      <c r="D35" s="10">
        <v>163.6399964</v>
      </c>
      <c r="E35" s="10">
        <v>128.12999170000001</v>
      </c>
      <c r="F35" s="10">
        <v>70.310000520000003</v>
      </c>
      <c r="G35" s="10">
        <v>71.399991630000002</v>
      </c>
      <c r="H35" s="21">
        <v>0.98355507474251924</v>
      </c>
      <c r="I35" s="10">
        <v>7.7280563999999998</v>
      </c>
      <c r="J35" s="10">
        <v>7.3543816</v>
      </c>
      <c r="K35" s="10">
        <v>7.0014643999999997</v>
      </c>
      <c r="L35" s="10">
        <v>6.1356580000000003</v>
      </c>
      <c r="M35" s="10">
        <v>6.1578520000000001</v>
      </c>
      <c r="O35" s="1"/>
      <c r="P35" s="1"/>
      <c r="Q35" s="1"/>
      <c r="R35" s="1"/>
      <c r="S35" s="1"/>
    </row>
    <row r="36" spans="1:19" ht="15.75">
      <c r="A36" s="30"/>
      <c r="B36" s="9" t="s">
        <v>32</v>
      </c>
      <c r="C36" s="10">
        <v>212.0199777</v>
      </c>
      <c r="D36" s="10">
        <v>163.6399964</v>
      </c>
      <c r="E36" s="10">
        <v>128.2200086</v>
      </c>
      <c r="F36" s="10">
        <v>70.310000520000003</v>
      </c>
      <c r="G36" s="10">
        <v>71.399991630000002</v>
      </c>
      <c r="H36" s="21">
        <v>0.98344675559619843</v>
      </c>
      <c r="I36" s="10">
        <v>7.7280563999999998</v>
      </c>
      <c r="J36" s="10">
        <v>7.3543816</v>
      </c>
      <c r="K36" s="10">
        <v>7.0024775999999997</v>
      </c>
      <c r="L36" s="10">
        <v>6.1356580000000003</v>
      </c>
      <c r="M36" s="10">
        <v>6.1578520000000001</v>
      </c>
      <c r="O36" s="1"/>
      <c r="P36" s="1"/>
      <c r="Q36" s="1"/>
      <c r="R36" s="1"/>
      <c r="S36" s="1"/>
    </row>
    <row r="37" spans="1:19" ht="15.75">
      <c r="A37" s="30"/>
      <c r="B37" s="9" t="s">
        <v>33</v>
      </c>
      <c r="C37" s="10">
        <v>212.22997140000001</v>
      </c>
      <c r="D37" s="10">
        <v>163.6399964</v>
      </c>
      <c r="E37" s="10">
        <v>128.2200086</v>
      </c>
      <c r="F37" s="10">
        <v>70.310000520000003</v>
      </c>
      <c r="G37" s="10">
        <v>71.399991630000002</v>
      </c>
      <c r="H37" s="21">
        <v>0.98348645819821023</v>
      </c>
      <c r="I37" s="10">
        <v>7.7294846000000001</v>
      </c>
      <c r="J37" s="10">
        <v>7.3543816</v>
      </c>
      <c r="K37" s="10">
        <v>7.0024775999999997</v>
      </c>
      <c r="L37" s="10">
        <v>6.1356580000000003</v>
      </c>
      <c r="M37" s="10">
        <v>6.1578520000000001</v>
      </c>
      <c r="O37" s="1"/>
      <c r="P37" s="1"/>
      <c r="Q37" s="1"/>
      <c r="R37" s="1"/>
      <c r="S37" s="1"/>
    </row>
    <row r="38" spans="1:19" ht="15.75">
      <c r="A38" s="30"/>
      <c r="B38" s="9" t="s">
        <v>34</v>
      </c>
      <c r="C38" s="10">
        <v>20.769995519999998</v>
      </c>
      <c r="D38" s="10">
        <v>17.60000093</v>
      </c>
      <c r="E38" s="10">
        <v>12.920001210000001</v>
      </c>
      <c r="F38" s="10">
        <v>5.0699998339999999</v>
      </c>
      <c r="G38" s="10">
        <v>4.3199999629999999</v>
      </c>
      <c r="H38" s="21">
        <v>0.96691497468049381</v>
      </c>
      <c r="I38" s="10">
        <v>4.3764289999999999</v>
      </c>
      <c r="J38" s="10">
        <v>4.1375035999999996</v>
      </c>
      <c r="K38" s="10">
        <v>3.6915342999999998</v>
      </c>
      <c r="L38" s="10">
        <v>2.3419856999999999</v>
      </c>
      <c r="M38" s="10">
        <v>2.1110313000000001</v>
      </c>
      <c r="O38" s="1"/>
      <c r="P38" s="1"/>
      <c r="Q38" s="1"/>
      <c r="R38" s="1"/>
      <c r="S38" s="1"/>
    </row>
    <row r="39" spans="1:19" ht="15.75">
      <c r="A39" s="30"/>
      <c r="B39" s="9" t="s">
        <v>35</v>
      </c>
      <c r="C39" s="10">
        <v>95.170002240000002</v>
      </c>
      <c r="D39" s="10">
        <v>105.28000849999999</v>
      </c>
      <c r="E39" s="10">
        <v>70.130008610000004</v>
      </c>
      <c r="F39" s="10">
        <v>42.33001222</v>
      </c>
      <c r="G39" s="10">
        <v>47.189991290000002</v>
      </c>
      <c r="H39" s="21">
        <v>0.90959770766854275</v>
      </c>
      <c r="I39" s="10">
        <v>6.5724349999999996</v>
      </c>
      <c r="J39" s="10">
        <v>6.7180876999999999</v>
      </c>
      <c r="K39" s="10">
        <v>6.1319600000000003</v>
      </c>
      <c r="L39" s="10">
        <v>5.4036090000000003</v>
      </c>
      <c r="M39" s="10">
        <v>5.5604089999999999</v>
      </c>
      <c r="O39" s="1"/>
      <c r="P39" s="1"/>
      <c r="Q39" s="1"/>
      <c r="R39" s="1"/>
      <c r="S39" s="1"/>
    </row>
    <row r="40" spans="1:19" ht="15.75">
      <c r="A40" s="30"/>
      <c r="B40" s="9" t="s">
        <v>36</v>
      </c>
      <c r="C40" s="10">
        <v>95.170002240000002</v>
      </c>
      <c r="D40" s="10">
        <v>105.28000849999999</v>
      </c>
      <c r="E40" s="10">
        <v>70.130008610000004</v>
      </c>
      <c r="F40" s="10">
        <v>42.33001222</v>
      </c>
      <c r="G40" s="10">
        <v>47.189991290000002</v>
      </c>
      <c r="H40" s="21">
        <v>0.90959770766854275</v>
      </c>
      <c r="I40" s="10">
        <v>6.5724349999999996</v>
      </c>
      <c r="J40" s="10">
        <v>6.7180876999999999</v>
      </c>
      <c r="K40" s="10">
        <v>6.1319600000000003</v>
      </c>
      <c r="L40" s="10">
        <v>5.4036090000000003</v>
      </c>
      <c r="M40" s="10">
        <v>5.5604089999999999</v>
      </c>
      <c r="O40" s="1"/>
      <c r="P40" s="1"/>
      <c r="Q40" s="1"/>
      <c r="R40" s="1"/>
      <c r="S40" s="1"/>
    </row>
    <row r="41" spans="1:19" ht="15.75">
      <c r="A41" s="30"/>
      <c r="B41" s="9" t="s">
        <v>37</v>
      </c>
      <c r="C41" s="10">
        <v>210.1900258</v>
      </c>
      <c r="D41" s="10">
        <v>227.04000250000001</v>
      </c>
      <c r="E41" s="10">
        <v>132.52998529999999</v>
      </c>
      <c r="F41" s="10">
        <v>69.199993629999994</v>
      </c>
      <c r="G41" s="10">
        <v>60.610002629999997</v>
      </c>
      <c r="H41" s="21">
        <v>0.93704761731753461</v>
      </c>
      <c r="I41" s="10">
        <v>7.7155503999999997</v>
      </c>
      <c r="J41" s="10">
        <v>7.8268027</v>
      </c>
      <c r="K41" s="10">
        <v>7.0501750000000003</v>
      </c>
      <c r="L41" s="10">
        <v>6.1127000000000002</v>
      </c>
      <c r="M41" s="10">
        <v>5.9214840000000004</v>
      </c>
      <c r="O41" s="1"/>
      <c r="P41" s="1"/>
      <c r="Q41" s="1"/>
      <c r="R41" s="1"/>
      <c r="S41" s="1"/>
    </row>
    <row r="42" spans="1:19" ht="15.75">
      <c r="A42" s="30"/>
      <c r="B42" s="9" t="s">
        <v>38</v>
      </c>
      <c r="C42" s="10">
        <v>15.5100002</v>
      </c>
      <c r="D42" s="10">
        <v>14.89000156</v>
      </c>
      <c r="E42" s="10">
        <v>4.220000003</v>
      </c>
      <c r="F42" s="10">
        <v>1.889999955</v>
      </c>
      <c r="G42" s="10">
        <v>1.5900000379999999</v>
      </c>
      <c r="H42" s="21">
        <v>0.96912011254798136</v>
      </c>
      <c r="I42" s="10">
        <v>3.9551267999999999</v>
      </c>
      <c r="J42" s="10">
        <v>3.8962720000000002</v>
      </c>
      <c r="K42" s="10">
        <v>2.0772430000000002</v>
      </c>
      <c r="L42" s="10">
        <v>0.91838620000000004</v>
      </c>
      <c r="M42" s="10">
        <v>0.66902680000000003</v>
      </c>
      <c r="O42" s="1"/>
      <c r="P42" s="1"/>
      <c r="Q42" s="1"/>
      <c r="R42" s="1"/>
      <c r="S42" s="1"/>
    </row>
    <row r="43" spans="1:19" ht="15.75">
      <c r="A43" s="31"/>
      <c r="B43" s="9" t="s">
        <v>39</v>
      </c>
      <c r="C43" s="10">
        <v>76.639991710000004</v>
      </c>
      <c r="D43" s="10">
        <v>72.949996310000003</v>
      </c>
      <c r="E43" s="10">
        <v>50.80000029</v>
      </c>
      <c r="F43" s="10">
        <v>37.260005960000001</v>
      </c>
      <c r="G43" s="10">
        <v>37.720005989999997</v>
      </c>
      <c r="H43" s="21">
        <v>0.97845904754884971</v>
      </c>
      <c r="I43" s="10">
        <v>6.2600255000000002</v>
      </c>
      <c r="J43" s="10">
        <v>6.1888360000000002</v>
      </c>
      <c r="K43" s="10">
        <v>5.6667566000000003</v>
      </c>
      <c r="L43" s="10">
        <v>5.2195559999999999</v>
      </c>
      <c r="M43" s="10">
        <v>5.2372579999999997</v>
      </c>
      <c r="N43" s="8"/>
      <c r="O43" s="8"/>
      <c r="P43" s="8"/>
      <c r="Q43" s="8"/>
      <c r="R43" s="8"/>
      <c r="S43" s="1"/>
    </row>
    <row r="44" spans="1:19" ht="15.75">
      <c r="A44" s="26" t="s">
        <v>159</v>
      </c>
      <c r="B44" s="15" t="s">
        <v>40</v>
      </c>
      <c r="C44" s="16">
        <v>323.2500986</v>
      </c>
      <c r="D44" s="16">
        <v>119.2700085</v>
      </c>
      <c r="E44" s="16">
        <v>94.559991449999998</v>
      </c>
      <c r="F44" s="16">
        <v>105.8599964</v>
      </c>
      <c r="G44" s="16">
        <v>103.579989</v>
      </c>
      <c r="H44" s="17">
        <v>0.80819876735414542</v>
      </c>
      <c r="I44" s="16">
        <v>8.3365069999999992</v>
      </c>
      <c r="J44" s="16">
        <v>6.8980874999999999</v>
      </c>
      <c r="K44" s="16">
        <v>6.5631579999999996</v>
      </c>
      <c r="L44" s="16">
        <v>6.7260137000000002</v>
      </c>
      <c r="M44" s="16">
        <v>6.6946015000000001</v>
      </c>
      <c r="O44" s="1"/>
      <c r="P44" s="1"/>
      <c r="Q44" s="1"/>
      <c r="R44" s="1"/>
      <c r="S44" s="1"/>
    </row>
    <row r="45" spans="1:19" ht="15.75">
      <c r="A45" s="28"/>
      <c r="B45" s="9" t="s">
        <v>41</v>
      </c>
      <c r="C45" s="10">
        <v>24.349997179999999</v>
      </c>
      <c r="D45" s="10">
        <v>11.4300008</v>
      </c>
      <c r="E45" s="10">
        <v>10.279998859999999</v>
      </c>
      <c r="F45" s="10">
        <v>11.15999983</v>
      </c>
      <c r="G45" s="10">
        <v>12.85000041</v>
      </c>
      <c r="H45" s="11">
        <v>0.72979341798092778</v>
      </c>
      <c r="I45" s="10">
        <v>4.6058497000000003</v>
      </c>
      <c r="J45" s="10">
        <v>3.5147536000000001</v>
      </c>
      <c r="K45" s="10">
        <v>3.3617682000000002</v>
      </c>
      <c r="L45" s="10">
        <v>3.4802651</v>
      </c>
      <c r="M45" s="10">
        <v>3.6836964999999999</v>
      </c>
      <c r="O45" s="1"/>
      <c r="P45" s="1"/>
      <c r="Q45" s="1"/>
      <c r="R45" s="1"/>
      <c r="S45" s="1"/>
    </row>
    <row r="46" spans="1:19" ht="15.75">
      <c r="A46" s="28"/>
      <c r="B46" s="9" t="s">
        <v>42</v>
      </c>
      <c r="C46" s="10">
        <v>34.24999803</v>
      </c>
      <c r="D46" s="10">
        <v>15.94000084</v>
      </c>
      <c r="E46" s="10">
        <v>16.79000203</v>
      </c>
      <c r="F46" s="10">
        <v>10.899999770000001</v>
      </c>
      <c r="G46" s="10">
        <v>14.730000759999999</v>
      </c>
      <c r="H46" s="11">
        <v>0.83137874192554306</v>
      </c>
      <c r="I46" s="10">
        <v>5.0980319999999999</v>
      </c>
      <c r="J46" s="10">
        <v>3.9945797999999999</v>
      </c>
      <c r="K46" s="10">
        <v>4.0695304999999999</v>
      </c>
      <c r="L46" s="10">
        <v>3.4462562000000001</v>
      </c>
      <c r="M46" s="10">
        <v>3.8806856000000001</v>
      </c>
      <c r="O46" s="1"/>
      <c r="P46" s="1"/>
      <c r="Q46" s="1"/>
      <c r="R46" s="1"/>
      <c r="S46" s="1"/>
    </row>
    <row r="47" spans="1:19" ht="15.75">
      <c r="A47" s="28"/>
      <c r="B47" s="9" t="s">
        <v>43</v>
      </c>
      <c r="C47" s="10">
        <v>118.82000960000001</v>
      </c>
      <c r="D47" s="10">
        <v>77.080017819999995</v>
      </c>
      <c r="E47" s="10">
        <v>88.940000029999993</v>
      </c>
      <c r="F47" s="10">
        <v>67.479996799999995</v>
      </c>
      <c r="G47" s="10">
        <v>66.429999570000007</v>
      </c>
      <c r="H47" s="11">
        <v>0.83224873802605148</v>
      </c>
      <c r="I47" s="10">
        <v>6.8926340000000001</v>
      </c>
      <c r="J47" s="10">
        <v>6.2682849999999997</v>
      </c>
      <c r="K47" s="10">
        <v>6.4747605000000004</v>
      </c>
      <c r="L47" s="10">
        <v>6.0763879999999997</v>
      </c>
      <c r="M47" s="10">
        <v>6.053763</v>
      </c>
      <c r="O47" s="1"/>
      <c r="P47" s="1"/>
      <c r="Q47" s="1"/>
      <c r="R47" s="1"/>
      <c r="S47" s="1"/>
    </row>
    <row r="48" spans="1:19" ht="15.75">
      <c r="A48" s="28"/>
      <c r="B48" s="9" t="s">
        <v>44</v>
      </c>
      <c r="C48" s="10">
        <v>118.11000749999999</v>
      </c>
      <c r="D48" s="10">
        <v>76.479993730000004</v>
      </c>
      <c r="E48" s="10">
        <v>88.760014620000007</v>
      </c>
      <c r="F48" s="10">
        <v>67.310002260000005</v>
      </c>
      <c r="G48" s="10">
        <v>66.519987850000007</v>
      </c>
      <c r="H48" s="11">
        <v>0.82647937973212837</v>
      </c>
      <c r="I48" s="10">
        <v>6.8839873999999996</v>
      </c>
      <c r="J48" s="10">
        <v>6.2570104999999998</v>
      </c>
      <c r="K48" s="10">
        <v>6.471838</v>
      </c>
      <c r="L48" s="10">
        <v>6.072749</v>
      </c>
      <c r="M48" s="10">
        <v>6.0557160000000003</v>
      </c>
      <c r="O48" s="1"/>
      <c r="P48" s="1"/>
      <c r="Q48" s="1"/>
      <c r="R48" s="1"/>
      <c r="S48" s="1"/>
    </row>
    <row r="49" spans="1:19" ht="15.75">
      <c r="A49" s="28"/>
      <c r="B49" s="9" t="s">
        <v>45</v>
      </c>
      <c r="C49" s="10">
        <v>11.580000419999999</v>
      </c>
      <c r="D49" s="10">
        <v>3.4600001489999999</v>
      </c>
      <c r="E49" s="10">
        <v>3.9500001280000001</v>
      </c>
      <c r="F49" s="10">
        <v>2.6599999159999999</v>
      </c>
      <c r="G49" s="10">
        <v>2.3500000700000001</v>
      </c>
      <c r="H49" s="11">
        <v>0.83189636685043089</v>
      </c>
      <c r="I49" s="10">
        <v>3.5335633999999998</v>
      </c>
      <c r="J49" s="10">
        <v>1.7907721000000001</v>
      </c>
      <c r="K49" s="10">
        <v>1.9818526999999999</v>
      </c>
      <c r="L49" s="10">
        <v>1.4114262</v>
      </c>
      <c r="M49" s="10">
        <v>1.2326607999999999</v>
      </c>
      <c r="O49" s="1"/>
      <c r="P49" s="1"/>
      <c r="Q49" s="1"/>
      <c r="R49" s="1"/>
      <c r="S49" s="1"/>
    </row>
    <row r="50" spans="1:19" ht="15.75">
      <c r="A50" s="28"/>
      <c r="B50" s="9" t="s">
        <v>46</v>
      </c>
      <c r="C50" s="10">
        <v>100.49998669999999</v>
      </c>
      <c r="D50" s="10">
        <v>100.5499811</v>
      </c>
      <c r="E50" s="10">
        <v>71.800003040000007</v>
      </c>
      <c r="F50" s="10">
        <v>46.450000269999997</v>
      </c>
      <c r="G50" s="10">
        <v>65.389994639999998</v>
      </c>
      <c r="H50" s="11">
        <v>0.90466885203453151</v>
      </c>
      <c r="I50" s="10">
        <v>6.6510515000000003</v>
      </c>
      <c r="J50" s="10">
        <v>6.6517689999999998</v>
      </c>
      <c r="K50" s="10">
        <v>6.1659119999999996</v>
      </c>
      <c r="L50" s="10">
        <v>5.5376067000000004</v>
      </c>
      <c r="M50" s="10">
        <v>6.0309980000000003</v>
      </c>
      <c r="O50" s="1"/>
      <c r="P50" s="1"/>
      <c r="Q50" s="1"/>
      <c r="R50" s="1"/>
      <c r="S50" s="1"/>
    </row>
    <row r="51" spans="1:19" ht="15.75">
      <c r="A51" s="28"/>
      <c r="B51" s="9" t="s">
        <v>47</v>
      </c>
      <c r="C51" s="10">
        <v>391.19008650000001</v>
      </c>
      <c r="D51" s="10">
        <v>418.50005440000001</v>
      </c>
      <c r="E51" s="10">
        <v>381.41003719999998</v>
      </c>
      <c r="F51" s="10">
        <v>336.21004069999998</v>
      </c>
      <c r="G51" s="10">
        <v>368.9099779</v>
      </c>
      <c r="H51" s="11">
        <v>0.70894469847233255</v>
      </c>
      <c r="I51" s="10">
        <v>8.6117260000000009</v>
      </c>
      <c r="J51" s="10">
        <v>8.7090840000000007</v>
      </c>
      <c r="K51" s="10">
        <v>8.5751989999999996</v>
      </c>
      <c r="L51" s="10">
        <v>8.3932190000000002</v>
      </c>
      <c r="M51" s="10">
        <v>8.5271249999999998</v>
      </c>
      <c r="O51" s="1"/>
      <c r="P51" s="1"/>
      <c r="Q51" s="1"/>
      <c r="R51" s="1"/>
      <c r="S51" s="1"/>
    </row>
    <row r="52" spans="1:19" ht="15.75">
      <c r="A52" s="28"/>
      <c r="B52" s="9" t="s">
        <v>48</v>
      </c>
      <c r="C52" s="10">
        <v>173.97999279999999</v>
      </c>
      <c r="D52" s="10">
        <v>238.0200011</v>
      </c>
      <c r="E52" s="10">
        <v>155.1100118</v>
      </c>
      <c r="F52" s="10">
        <v>118.99001459999999</v>
      </c>
      <c r="G52" s="10">
        <v>135.39000239999999</v>
      </c>
      <c r="H52" s="11">
        <v>0.69830798042072628</v>
      </c>
      <c r="I52" s="10">
        <v>7.4427776000000003</v>
      </c>
      <c r="J52" s="10">
        <v>7.8949389999999999</v>
      </c>
      <c r="K52" s="10">
        <v>7.2771480000000004</v>
      </c>
      <c r="L52" s="10">
        <v>6.8946966999999999</v>
      </c>
      <c r="M52" s="10">
        <v>7.0809774000000001</v>
      </c>
      <c r="O52" s="1"/>
      <c r="P52" s="1"/>
      <c r="Q52" s="1"/>
      <c r="R52" s="1"/>
      <c r="S52" s="1"/>
    </row>
    <row r="53" spans="1:19" ht="15.75">
      <c r="A53" s="28"/>
      <c r="B53" s="9" t="s">
        <v>49</v>
      </c>
      <c r="C53" s="10">
        <v>126.8200025</v>
      </c>
      <c r="D53" s="10">
        <v>161.3899911</v>
      </c>
      <c r="E53" s="10">
        <v>107.570002</v>
      </c>
      <c r="F53" s="10">
        <v>83.709995800000002</v>
      </c>
      <c r="G53" s="10">
        <v>102.91999629999999</v>
      </c>
      <c r="H53" s="11">
        <v>0.72861598585631104</v>
      </c>
      <c r="I53" s="10">
        <v>6.9866384999999998</v>
      </c>
      <c r="J53" s="10">
        <v>7.3344072999999996</v>
      </c>
      <c r="K53" s="10">
        <v>6.7491320000000004</v>
      </c>
      <c r="L53" s="10">
        <v>6.3873280000000001</v>
      </c>
      <c r="M53" s="10">
        <v>6.6853794999999998</v>
      </c>
      <c r="O53" s="1"/>
      <c r="P53" s="1"/>
      <c r="Q53" s="1"/>
      <c r="R53" s="1"/>
      <c r="S53" s="1"/>
    </row>
    <row r="54" spans="1:19" ht="15.75">
      <c r="A54" s="28"/>
      <c r="B54" s="9" t="s">
        <v>50</v>
      </c>
      <c r="C54" s="10">
        <v>105.549995</v>
      </c>
      <c r="D54" s="10">
        <v>103.699994</v>
      </c>
      <c r="E54" s="10">
        <v>75.489992610000002</v>
      </c>
      <c r="F54" s="10">
        <v>70.400003720000001</v>
      </c>
      <c r="G54" s="10">
        <v>100.94999300000001</v>
      </c>
      <c r="H54" s="11">
        <v>0.59096332317777533</v>
      </c>
      <c r="I54" s="10">
        <v>6.7217827000000003</v>
      </c>
      <c r="J54" s="10">
        <v>6.6962719999999996</v>
      </c>
      <c r="K54" s="10">
        <v>6.2382134999999996</v>
      </c>
      <c r="L54" s="10">
        <v>6.1375035999999996</v>
      </c>
      <c r="M54" s="10">
        <v>6.6574970000000002</v>
      </c>
      <c r="O54" s="1"/>
      <c r="P54" s="1"/>
      <c r="Q54" s="1"/>
      <c r="R54" s="1"/>
      <c r="S54" s="1"/>
    </row>
    <row r="55" spans="1:19" ht="15.75">
      <c r="A55" s="28"/>
      <c r="B55" s="9" t="s">
        <v>51</v>
      </c>
      <c r="C55" s="10">
        <v>113.34000810000001</v>
      </c>
      <c r="D55" s="10">
        <v>111.2299891</v>
      </c>
      <c r="E55" s="10">
        <v>79.359993369999998</v>
      </c>
      <c r="F55" s="10">
        <v>72.460004990000002</v>
      </c>
      <c r="G55" s="10">
        <v>105.2699822</v>
      </c>
      <c r="H55" s="11">
        <v>0.63965743830454136</v>
      </c>
      <c r="I55" s="10">
        <v>6.8245133999999998</v>
      </c>
      <c r="J55" s="10">
        <v>6.7974019999999999</v>
      </c>
      <c r="K55" s="10">
        <v>6.3103400000000001</v>
      </c>
      <c r="L55" s="10">
        <v>6.1791130000000001</v>
      </c>
      <c r="M55" s="10">
        <v>6.7179503</v>
      </c>
      <c r="O55" s="1"/>
      <c r="P55" s="1"/>
      <c r="Q55" s="1"/>
      <c r="R55" s="1"/>
      <c r="S55" s="1"/>
    </row>
    <row r="56" spans="1:19" ht="15.75">
      <c r="A56" s="28"/>
      <c r="B56" s="9" t="s">
        <v>52</v>
      </c>
      <c r="C56" s="10">
        <v>113.97001520000001</v>
      </c>
      <c r="D56" s="10">
        <v>112.0499892</v>
      </c>
      <c r="E56" s="10">
        <v>79.009980490000004</v>
      </c>
      <c r="F56" s="10">
        <v>72.890000240000006</v>
      </c>
      <c r="G56" s="10">
        <v>105.6400003</v>
      </c>
      <c r="H56" s="11">
        <v>0.64085076193194612</v>
      </c>
      <c r="I56" s="10">
        <v>6.8325104999999997</v>
      </c>
      <c r="J56" s="10">
        <v>6.8079986999999997</v>
      </c>
      <c r="K56" s="10">
        <v>6.3039630000000004</v>
      </c>
      <c r="L56" s="10">
        <v>6.1876490000000004</v>
      </c>
      <c r="M56" s="10">
        <v>6.7230124</v>
      </c>
      <c r="O56" s="1"/>
      <c r="P56" s="1"/>
      <c r="Q56" s="1"/>
      <c r="R56" s="1"/>
      <c r="S56" s="1"/>
    </row>
    <row r="57" spans="1:19" ht="15.75">
      <c r="A57" s="28"/>
      <c r="B57" s="9" t="s">
        <v>53</v>
      </c>
      <c r="C57" s="10">
        <v>197.62997910000001</v>
      </c>
      <c r="D57" s="10">
        <v>164.9199936</v>
      </c>
      <c r="E57" s="10">
        <v>157.93001770000001</v>
      </c>
      <c r="F57" s="10">
        <v>121.1399827</v>
      </c>
      <c r="G57" s="10">
        <v>161.18995150000001</v>
      </c>
      <c r="H57" s="11">
        <v>0.78317953712279098</v>
      </c>
      <c r="I57" s="10">
        <v>7.6266579999999999</v>
      </c>
      <c r="J57" s="10">
        <v>7.3656224999999997</v>
      </c>
      <c r="K57" s="10">
        <v>7.3031416</v>
      </c>
      <c r="L57" s="10">
        <v>6.9205313000000004</v>
      </c>
      <c r="M57" s="10">
        <v>7.3326180000000001</v>
      </c>
      <c r="O57" s="1"/>
      <c r="P57" s="1"/>
      <c r="Q57" s="1"/>
      <c r="R57" s="1"/>
      <c r="S57" s="1"/>
    </row>
    <row r="58" spans="1:19" ht="15.75">
      <c r="A58" s="28"/>
      <c r="B58" s="9" t="s">
        <v>54</v>
      </c>
      <c r="C58" s="10">
        <v>196.85997409999999</v>
      </c>
      <c r="D58" s="10">
        <v>164.23998610000001</v>
      </c>
      <c r="E58" s="10">
        <v>157.6600143</v>
      </c>
      <c r="F58" s="10">
        <v>120.8800205</v>
      </c>
      <c r="G58" s="10">
        <v>160.53001950000001</v>
      </c>
      <c r="H58" s="11">
        <v>0.78322812558369614</v>
      </c>
      <c r="I58" s="10">
        <v>7.6210259999999996</v>
      </c>
      <c r="J58" s="10">
        <v>7.3596615999999999</v>
      </c>
      <c r="K58" s="10">
        <v>7.3006729999999997</v>
      </c>
      <c r="L58" s="10">
        <v>6.9174319999999998</v>
      </c>
      <c r="M58" s="10">
        <v>7.3266992999999996</v>
      </c>
      <c r="O58" s="1"/>
      <c r="P58" s="1"/>
      <c r="Q58" s="1"/>
      <c r="R58" s="1"/>
      <c r="S58" s="1"/>
    </row>
    <row r="59" spans="1:19" ht="15.75">
      <c r="A59" s="28"/>
      <c r="B59" s="9" t="s">
        <v>55</v>
      </c>
      <c r="C59" s="10">
        <v>32.27999612</v>
      </c>
      <c r="D59" s="10">
        <v>20.680001709999999</v>
      </c>
      <c r="E59" s="10">
        <v>5.0999998340000001</v>
      </c>
      <c r="F59" s="10">
        <v>1.7199999699999999</v>
      </c>
      <c r="G59" s="10">
        <v>14.91999968</v>
      </c>
      <c r="H59" s="11">
        <v>0.83727539546106933</v>
      </c>
      <c r="I59" s="10">
        <v>5.0125685000000004</v>
      </c>
      <c r="J59" s="10">
        <v>4.3701644000000002</v>
      </c>
      <c r="K59" s="10">
        <v>2.3504972</v>
      </c>
      <c r="L59" s="10">
        <v>0.78240854000000004</v>
      </c>
      <c r="M59" s="10">
        <v>3.8991756</v>
      </c>
      <c r="O59" s="1"/>
      <c r="P59" s="1"/>
      <c r="Q59" s="1"/>
      <c r="R59" s="1"/>
      <c r="S59" s="1"/>
    </row>
    <row r="60" spans="1:19" ht="15.75">
      <c r="A60" s="28"/>
      <c r="B60" s="9" t="s">
        <v>56</v>
      </c>
      <c r="C60" s="10">
        <v>514.3601271</v>
      </c>
      <c r="D60" s="10">
        <v>434.74993449999999</v>
      </c>
      <c r="E60" s="10">
        <v>367.44003099999998</v>
      </c>
      <c r="F60" s="10">
        <v>266.41010590000002</v>
      </c>
      <c r="G60" s="10">
        <v>425.7701505</v>
      </c>
      <c r="H60" s="11">
        <v>0.73587005593471599</v>
      </c>
      <c r="I60" s="10">
        <v>9.0066349999999993</v>
      </c>
      <c r="J60" s="10">
        <v>8.7640419999999999</v>
      </c>
      <c r="K60" s="10">
        <v>8.5213649999999994</v>
      </c>
      <c r="L60" s="10">
        <v>8.0575050000000008</v>
      </c>
      <c r="M60" s="10">
        <v>8.7339310000000001</v>
      </c>
      <c r="O60" s="1"/>
      <c r="P60" s="1"/>
      <c r="Q60" s="1"/>
      <c r="R60" s="1"/>
      <c r="S60" s="1"/>
    </row>
    <row r="61" spans="1:19" ht="15.75">
      <c r="A61" s="28"/>
      <c r="B61" s="9" t="s">
        <v>57</v>
      </c>
      <c r="C61" s="10">
        <v>20.27999934</v>
      </c>
      <c r="D61" s="10">
        <v>28.499999720000002</v>
      </c>
      <c r="E61" s="10">
        <v>7.2900004320000003</v>
      </c>
      <c r="F61" s="10">
        <v>10.98999938</v>
      </c>
      <c r="G61" s="10">
        <v>14.91999968</v>
      </c>
      <c r="H61" s="11">
        <v>0.65978238817934431</v>
      </c>
      <c r="I61" s="10">
        <v>4.3419857000000004</v>
      </c>
      <c r="J61" s="10">
        <v>4.8328899999999999</v>
      </c>
      <c r="K61" s="10">
        <v>2.8659189</v>
      </c>
      <c r="L61" s="10">
        <v>3.4581194000000002</v>
      </c>
      <c r="M61" s="10">
        <v>3.8991756</v>
      </c>
      <c r="O61" s="1"/>
      <c r="P61" s="1"/>
      <c r="Q61" s="1"/>
      <c r="R61" s="1"/>
      <c r="S61" s="1"/>
    </row>
    <row r="62" spans="1:19" ht="15.75">
      <c r="A62" s="28"/>
      <c r="B62" s="9" t="s">
        <v>58</v>
      </c>
      <c r="C62" s="10">
        <v>25.119998970000001</v>
      </c>
      <c r="D62" s="10">
        <v>44.81999553</v>
      </c>
      <c r="E62" s="10">
        <v>11.340000509999999</v>
      </c>
      <c r="F62" s="10">
        <v>15.279998539999999</v>
      </c>
      <c r="G62" s="10">
        <v>22.52000121</v>
      </c>
      <c r="H62" s="11">
        <v>0.53198278425360712</v>
      </c>
      <c r="I62" s="10">
        <v>4.6507645000000002</v>
      </c>
      <c r="J62" s="10">
        <v>5.4860705999999997</v>
      </c>
      <c r="K62" s="10">
        <v>3.5033487999999999</v>
      </c>
      <c r="L62" s="10">
        <v>3.9335724999999999</v>
      </c>
      <c r="M62" s="10">
        <v>4.4931349999999997</v>
      </c>
      <c r="O62" s="1"/>
      <c r="P62" s="1"/>
      <c r="Q62" s="1"/>
      <c r="R62" s="1"/>
      <c r="S62" s="1"/>
    </row>
    <row r="63" spans="1:19" ht="15.75">
      <c r="A63" s="28"/>
      <c r="B63" s="9" t="s">
        <v>59</v>
      </c>
      <c r="C63" s="10">
        <v>15.78999818</v>
      </c>
      <c r="D63" s="10">
        <v>12.859999670000001</v>
      </c>
      <c r="E63" s="10">
        <v>8.9599991780000003</v>
      </c>
      <c r="F63" s="10">
        <v>10.560000519999999</v>
      </c>
      <c r="G63" s="10">
        <v>13.420001239999999</v>
      </c>
      <c r="H63" s="11">
        <v>0.61583544124909362</v>
      </c>
      <c r="I63" s="10">
        <v>3.9809391000000001</v>
      </c>
      <c r="J63" s="10">
        <v>3.6848187000000001</v>
      </c>
      <c r="K63" s="10">
        <v>3.1634986</v>
      </c>
      <c r="L63" s="10">
        <v>3.4005380000000001</v>
      </c>
      <c r="M63" s="10">
        <v>3.7463128999999999</v>
      </c>
      <c r="O63" s="1"/>
      <c r="P63" s="1"/>
      <c r="Q63" s="1"/>
      <c r="R63" s="1"/>
      <c r="S63" s="1"/>
    </row>
    <row r="64" spans="1:19" ht="15.75">
      <c r="A64" s="28"/>
      <c r="B64" s="9" t="s">
        <v>60</v>
      </c>
      <c r="C64" s="10">
        <v>13.69000056</v>
      </c>
      <c r="D64" s="10">
        <v>12.26000107</v>
      </c>
      <c r="E64" s="10">
        <v>8.0899999850000004</v>
      </c>
      <c r="F64" s="10">
        <v>9.5299999070000005</v>
      </c>
      <c r="G64" s="10">
        <v>11.73000075</v>
      </c>
      <c r="H64" s="11">
        <v>0.66061116096904537</v>
      </c>
      <c r="I64" s="10">
        <v>3.7750506000000001</v>
      </c>
      <c r="J64" s="10">
        <v>3.6158872</v>
      </c>
      <c r="K64" s="10">
        <v>3.0161397000000001</v>
      </c>
      <c r="L64" s="10">
        <v>3.2524761999999998</v>
      </c>
      <c r="M64" s="10">
        <v>3.5521311999999998</v>
      </c>
      <c r="O64" s="1"/>
      <c r="P64" s="1"/>
      <c r="Q64" s="1"/>
      <c r="R64" s="1"/>
      <c r="S64" s="1"/>
    </row>
    <row r="65" spans="1:19" ht="15.75">
      <c r="A65" s="28"/>
      <c r="B65" s="9" t="s">
        <v>61</v>
      </c>
      <c r="C65" s="10">
        <v>37.900001490000001</v>
      </c>
      <c r="D65" s="10">
        <v>29.48000369</v>
      </c>
      <c r="E65" s="10">
        <v>22.150003170000002</v>
      </c>
      <c r="F65" s="10">
        <v>24.46999667</v>
      </c>
      <c r="G65" s="10">
        <v>28.240002279999999</v>
      </c>
      <c r="H65" s="11">
        <v>0.78714092021596527</v>
      </c>
      <c r="I65" s="10">
        <v>5.2441259999999996</v>
      </c>
      <c r="J65" s="10">
        <v>4.8816648000000002</v>
      </c>
      <c r="K65" s="10">
        <v>4.4692350000000003</v>
      </c>
      <c r="L65" s="10">
        <v>4.6129420000000003</v>
      </c>
      <c r="M65" s="10">
        <v>4.8196683</v>
      </c>
      <c r="O65" s="1"/>
      <c r="P65" s="1"/>
      <c r="Q65" s="1"/>
      <c r="R65" s="1"/>
      <c r="S65" s="1"/>
    </row>
    <row r="66" spans="1:19" ht="15.75">
      <c r="A66" s="28"/>
      <c r="B66" s="9" t="s">
        <v>62</v>
      </c>
      <c r="C66" s="10">
        <v>14.039999699999999</v>
      </c>
      <c r="D66" s="10">
        <v>13.83999964</v>
      </c>
      <c r="E66" s="10">
        <v>12.56999961</v>
      </c>
      <c r="F66" s="10">
        <v>13.139999359999999</v>
      </c>
      <c r="G66" s="10">
        <v>12.759998899999999</v>
      </c>
      <c r="H66" s="11">
        <v>0.86957947241825218</v>
      </c>
      <c r="I66" s="10">
        <v>3.8114710000000001</v>
      </c>
      <c r="J66" s="10">
        <v>3.790772</v>
      </c>
      <c r="K66" s="10">
        <v>3.6519127</v>
      </c>
      <c r="L66" s="10">
        <v>3.7158932999999998</v>
      </c>
      <c r="M66" s="10">
        <v>3.6735563</v>
      </c>
      <c r="O66" s="1"/>
      <c r="P66" s="1"/>
      <c r="Q66" s="1"/>
      <c r="R66" s="1"/>
      <c r="S66" s="1"/>
    </row>
    <row r="67" spans="1:19" ht="15.75">
      <c r="A67" s="28"/>
      <c r="B67" s="9" t="s">
        <v>63</v>
      </c>
      <c r="C67" s="10">
        <v>91.800015999999999</v>
      </c>
      <c r="D67" s="10">
        <v>67.830019379999996</v>
      </c>
      <c r="E67" s="10">
        <v>28.909997919999999</v>
      </c>
      <c r="F67" s="10">
        <v>32.539998959999998</v>
      </c>
      <c r="G67" s="10">
        <v>39.780003559999997</v>
      </c>
      <c r="H67" s="21">
        <v>0.92712096233309615</v>
      </c>
      <c r="I67" s="10">
        <v>6.5204224999999996</v>
      </c>
      <c r="J67" s="10">
        <v>6.0838520000000003</v>
      </c>
      <c r="K67" s="10">
        <v>4.8534965999999997</v>
      </c>
      <c r="L67" s="10">
        <v>5.0241423000000003</v>
      </c>
      <c r="M67" s="10">
        <v>5.3139715000000001</v>
      </c>
      <c r="O67" s="1"/>
      <c r="P67" s="1"/>
      <c r="Q67" s="1"/>
      <c r="R67" s="1"/>
      <c r="S67" s="1"/>
    </row>
    <row r="68" spans="1:19" ht="15.75">
      <c r="A68" s="28"/>
      <c r="B68" s="9" t="s">
        <v>64</v>
      </c>
      <c r="C68" s="10">
        <v>91.800015999999999</v>
      </c>
      <c r="D68" s="10">
        <v>67.830019379999996</v>
      </c>
      <c r="E68" s="10">
        <v>28.909997919999999</v>
      </c>
      <c r="F68" s="10">
        <v>32.539998959999998</v>
      </c>
      <c r="G68" s="10">
        <v>39.780003559999997</v>
      </c>
      <c r="H68" s="21">
        <v>0.92712096233309615</v>
      </c>
      <c r="I68" s="10">
        <v>6.5204224999999996</v>
      </c>
      <c r="J68" s="10">
        <v>6.0838520000000003</v>
      </c>
      <c r="K68" s="10">
        <v>4.8534965999999997</v>
      </c>
      <c r="L68" s="10">
        <v>5.0241423000000003</v>
      </c>
      <c r="M68" s="10">
        <v>5.3139715000000001</v>
      </c>
      <c r="O68" s="1"/>
      <c r="P68" s="1"/>
      <c r="Q68" s="1"/>
      <c r="R68" s="1"/>
      <c r="S68" s="1"/>
    </row>
    <row r="69" spans="1:19" ht="15.75">
      <c r="A69" s="28"/>
      <c r="B69" s="9" t="s">
        <v>65</v>
      </c>
      <c r="C69" s="10">
        <v>91.939996109999996</v>
      </c>
      <c r="D69" s="10">
        <v>67.830019379999996</v>
      </c>
      <c r="E69" s="10">
        <v>28.909997919999999</v>
      </c>
      <c r="F69" s="10">
        <v>32.539998959999998</v>
      </c>
      <c r="G69" s="10">
        <v>39.690003930000003</v>
      </c>
      <c r="H69" s="21">
        <v>0.92759388986327806</v>
      </c>
      <c r="I69" s="10">
        <v>6.5226207</v>
      </c>
      <c r="J69" s="10">
        <v>6.0838520000000003</v>
      </c>
      <c r="K69" s="10">
        <v>4.8534965999999997</v>
      </c>
      <c r="L69" s="10">
        <v>5.0241423000000003</v>
      </c>
      <c r="M69" s="10">
        <v>5.3107037999999998</v>
      </c>
      <c r="O69" s="1"/>
      <c r="P69" s="1"/>
      <c r="Q69" s="1"/>
      <c r="R69" s="1"/>
      <c r="S69" s="1"/>
    </row>
    <row r="70" spans="1:19" ht="15.75">
      <c r="A70" s="28"/>
      <c r="B70" s="9" t="s">
        <v>66</v>
      </c>
      <c r="C70" s="10">
        <v>147.0300263</v>
      </c>
      <c r="D70" s="10">
        <v>103.02999509999999</v>
      </c>
      <c r="E70" s="10">
        <v>62.129993579999997</v>
      </c>
      <c r="F70" s="10">
        <v>67.140017130000004</v>
      </c>
      <c r="G70" s="10">
        <v>71.020007129999996</v>
      </c>
      <c r="H70" s="21">
        <v>0.92876868057173201</v>
      </c>
      <c r="I70" s="10">
        <v>7.199967</v>
      </c>
      <c r="J70" s="10">
        <v>6.6869205999999997</v>
      </c>
      <c r="K70" s="10">
        <v>5.9572180000000001</v>
      </c>
      <c r="L70" s="10">
        <v>6.0691009999999999</v>
      </c>
      <c r="M70" s="10">
        <v>6.1501536000000003</v>
      </c>
      <c r="O70" s="1"/>
      <c r="P70" s="1"/>
      <c r="Q70" s="1"/>
      <c r="R70" s="1"/>
      <c r="S70" s="1"/>
    </row>
    <row r="71" spans="1:19" ht="15.75">
      <c r="A71" s="27"/>
      <c r="B71" s="18" t="s">
        <v>67</v>
      </c>
      <c r="C71" s="19">
        <v>21.830001129999999</v>
      </c>
      <c r="D71" s="19">
        <v>18.95000074</v>
      </c>
      <c r="E71" s="19">
        <v>14.759998810000001</v>
      </c>
      <c r="F71" s="19">
        <v>16.309998</v>
      </c>
      <c r="G71" s="19">
        <v>15.950000899999999</v>
      </c>
      <c r="H71" s="22">
        <v>0.90238904060379388</v>
      </c>
      <c r="I71" s="19">
        <v>4.4482403000000001</v>
      </c>
      <c r="J71" s="19">
        <v>4.2441259999999996</v>
      </c>
      <c r="K71" s="19">
        <v>3.8836206999999998</v>
      </c>
      <c r="L71" s="19">
        <v>4.0276847</v>
      </c>
      <c r="M71" s="19">
        <v>3.9954846000000002</v>
      </c>
      <c r="N71" s="8"/>
      <c r="O71" s="8"/>
      <c r="P71" s="8"/>
      <c r="Q71" s="8"/>
      <c r="R71" s="8"/>
      <c r="S71" s="1"/>
    </row>
    <row r="72" spans="1:19" ht="15.75">
      <c r="A72" s="24" t="s">
        <v>170</v>
      </c>
      <c r="B72" s="9" t="s">
        <v>68</v>
      </c>
      <c r="C72" s="10">
        <v>23.99999832</v>
      </c>
      <c r="D72" s="10">
        <v>19.029999249999999</v>
      </c>
      <c r="E72" s="10">
        <v>22.8500038</v>
      </c>
      <c r="F72" s="10">
        <v>22.75000567</v>
      </c>
      <c r="G72" s="10">
        <v>27.29999913</v>
      </c>
      <c r="H72" s="11">
        <v>-0.43728961310617392</v>
      </c>
      <c r="I72" s="10">
        <v>4.5849624000000002</v>
      </c>
      <c r="J72" s="10">
        <v>4.2502035999999999</v>
      </c>
      <c r="K72" s="10">
        <v>4.5141225</v>
      </c>
      <c r="L72" s="10">
        <v>4.5077949999999998</v>
      </c>
      <c r="M72" s="10">
        <v>4.770829</v>
      </c>
      <c r="O72" s="1"/>
      <c r="P72" s="1"/>
      <c r="Q72" s="1"/>
      <c r="R72" s="1"/>
      <c r="S72" s="1"/>
    </row>
    <row r="73" spans="1:19" ht="15.75">
      <c r="A73" s="26" t="s">
        <v>160</v>
      </c>
      <c r="B73" s="15" t="s">
        <v>69</v>
      </c>
      <c r="C73" s="16">
        <v>33.549993919999999</v>
      </c>
      <c r="D73" s="16">
        <v>34.740003639999998</v>
      </c>
      <c r="E73" s="16">
        <v>24.519998739999998</v>
      </c>
      <c r="F73" s="16">
        <v>33.050000760000003</v>
      </c>
      <c r="G73" s="16">
        <v>36.870004819999998</v>
      </c>
      <c r="H73" s="17">
        <v>4.0317830069476972E-2</v>
      </c>
      <c r="I73" s="16">
        <v>5.0682406000000002</v>
      </c>
      <c r="J73" s="16">
        <v>5.1185260000000001</v>
      </c>
      <c r="K73" s="16">
        <v>4.6158869999999999</v>
      </c>
      <c r="L73" s="16">
        <v>5.0465783999999996</v>
      </c>
      <c r="M73" s="16">
        <v>5.2043756999999999</v>
      </c>
      <c r="O73" s="1"/>
      <c r="P73" s="1"/>
      <c r="Q73" s="1"/>
      <c r="R73" s="1"/>
      <c r="S73" s="1"/>
    </row>
    <row r="74" spans="1:19" ht="15.75">
      <c r="A74" s="27"/>
      <c r="B74" s="18" t="s">
        <v>70</v>
      </c>
      <c r="C74" s="19">
        <v>27.370003229999998</v>
      </c>
      <c r="D74" s="19">
        <v>23.690003390000001</v>
      </c>
      <c r="E74" s="19">
        <v>14.94000059</v>
      </c>
      <c r="F74" s="19">
        <v>19.490000200000001</v>
      </c>
      <c r="G74" s="19">
        <v>38.66000717</v>
      </c>
      <c r="H74" s="20">
        <v>-9.4361450883232764E-2</v>
      </c>
      <c r="I74" s="19">
        <v>4.7745236999999996</v>
      </c>
      <c r="J74" s="19">
        <v>4.5662064999999998</v>
      </c>
      <c r="K74" s="19">
        <v>3.9011083000000002</v>
      </c>
      <c r="L74" s="19">
        <v>4.2846621999999996</v>
      </c>
      <c r="M74" s="19">
        <v>5.2727700000000004</v>
      </c>
      <c r="O74" s="1"/>
      <c r="P74" s="1"/>
      <c r="Q74" s="1"/>
      <c r="R74" s="1"/>
      <c r="S74" s="1"/>
    </row>
    <row r="75" spans="1:19" ht="15.75">
      <c r="A75" s="26" t="s">
        <v>161</v>
      </c>
      <c r="B75" s="9" t="s">
        <v>71</v>
      </c>
      <c r="C75" s="10">
        <v>8.4199986379999991</v>
      </c>
      <c r="D75" s="10">
        <v>20.979997489999999</v>
      </c>
      <c r="E75" s="10">
        <v>29.789995489999999</v>
      </c>
      <c r="F75" s="10">
        <v>28.41999706</v>
      </c>
      <c r="G75" s="10">
        <v>29.549995389999999</v>
      </c>
      <c r="H75" s="21">
        <v>-0.93505502950648911</v>
      </c>
      <c r="I75" s="10">
        <v>3.07382</v>
      </c>
      <c r="J75" s="10">
        <v>4.3909425999999998</v>
      </c>
      <c r="K75" s="10">
        <v>4.8967559999999999</v>
      </c>
      <c r="L75" s="10">
        <v>4.8288345000000001</v>
      </c>
      <c r="M75" s="10">
        <v>4.8850860000000003</v>
      </c>
      <c r="O75" s="1"/>
      <c r="P75" s="1"/>
      <c r="Q75" s="1"/>
      <c r="R75" s="1"/>
      <c r="S75" s="1"/>
    </row>
    <row r="76" spans="1:19" ht="15.75">
      <c r="A76" s="30"/>
      <c r="B76" s="9" t="s">
        <v>72</v>
      </c>
      <c r="C76" s="10">
        <v>8.4199986379999991</v>
      </c>
      <c r="D76" s="10">
        <v>20.979997489999999</v>
      </c>
      <c r="E76" s="10">
        <v>29.789995489999999</v>
      </c>
      <c r="F76" s="10">
        <v>28.41999706</v>
      </c>
      <c r="G76" s="10">
        <v>29.549995389999999</v>
      </c>
      <c r="H76" s="21">
        <v>-0.93505502950648911</v>
      </c>
      <c r="I76" s="10">
        <v>3.07382</v>
      </c>
      <c r="J76" s="10">
        <v>4.3909425999999998</v>
      </c>
      <c r="K76" s="10">
        <v>4.8967559999999999</v>
      </c>
      <c r="L76" s="10">
        <v>4.8288345000000001</v>
      </c>
      <c r="M76" s="10">
        <v>4.8850860000000003</v>
      </c>
      <c r="O76" s="1"/>
      <c r="P76" s="1"/>
      <c r="Q76" s="1"/>
      <c r="R76" s="1"/>
      <c r="S76" s="1"/>
    </row>
    <row r="77" spans="1:19" ht="15.75">
      <c r="A77" s="30"/>
      <c r="B77" s="9" t="s">
        <v>73</v>
      </c>
      <c r="C77" s="10">
        <v>3026.2700140000002</v>
      </c>
      <c r="D77" s="10">
        <v>4302.510507</v>
      </c>
      <c r="E77" s="10">
        <v>6276.9978520000004</v>
      </c>
      <c r="F77" s="10">
        <v>5753.2801220000001</v>
      </c>
      <c r="G77" s="10">
        <v>5874.0629040000003</v>
      </c>
      <c r="H77" s="21">
        <v>-0.92770227900805502</v>
      </c>
      <c r="I77" s="10">
        <v>11.563325000000001</v>
      </c>
      <c r="J77" s="10">
        <v>12.070963000000001</v>
      </c>
      <c r="K77" s="10">
        <v>12.615859</v>
      </c>
      <c r="L77" s="10">
        <v>12.490169</v>
      </c>
      <c r="M77" s="10">
        <v>12.520142999999999</v>
      </c>
      <c r="O77" s="1"/>
      <c r="P77" s="1"/>
      <c r="Q77" s="1"/>
      <c r="R77" s="1"/>
      <c r="S77" s="1"/>
    </row>
    <row r="78" spans="1:19" ht="15.75">
      <c r="A78" s="30"/>
      <c r="B78" s="9" t="s">
        <v>74</v>
      </c>
      <c r="C78" s="10">
        <v>3014.9011799999998</v>
      </c>
      <c r="D78" s="10">
        <v>4280.7800639999996</v>
      </c>
      <c r="E78" s="10">
        <v>6252.5674490000001</v>
      </c>
      <c r="F78" s="10">
        <v>5730.6179410000004</v>
      </c>
      <c r="G78" s="10">
        <v>5849.5705630000002</v>
      </c>
      <c r="H78" s="21">
        <v>-0.92771258821262503</v>
      </c>
      <c r="I78" s="10">
        <v>11.557895</v>
      </c>
      <c r="J78" s="10">
        <v>12.063658</v>
      </c>
      <c r="K78" s="10">
        <v>12.610232999999999</v>
      </c>
      <c r="L78" s="10">
        <v>12.484475</v>
      </c>
      <c r="M78" s="10">
        <v>12.514115</v>
      </c>
      <c r="O78" s="1"/>
      <c r="P78" s="1"/>
      <c r="Q78" s="1"/>
      <c r="R78" s="1"/>
      <c r="S78" s="1"/>
    </row>
    <row r="79" spans="1:19" ht="15.75">
      <c r="A79" s="30"/>
      <c r="B79" s="9" t="s">
        <v>75</v>
      </c>
      <c r="C79" s="10">
        <v>3013.990178</v>
      </c>
      <c r="D79" s="10">
        <v>4280.2489660000001</v>
      </c>
      <c r="E79" s="10">
        <v>6251.6010530000003</v>
      </c>
      <c r="F79" s="10">
        <v>5730.010233</v>
      </c>
      <c r="G79" s="10">
        <v>5849.0110530000002</v>
      </c>
      <c r="H79" s="21">
        <v>-0.92774960708451359</v>
      </c>
      <c r="I79" s="10">
        <v>11.557459</v>
      </c>
      <c r="J79" s="10">
        <v>12.063478999999999</v>
      </c>
      <c r="K79" s="10">
        <v>12.610010000000001</v>
      </c>
      <c r="L79" s="10">
        <v>12.484322000000001</v>
      </c>
      <c r="M79" s="10">
        <v>12.513977000000001</v>
      </c>
      <c r="O79" s="1"/>
      <c r="P79" s="1"/>
      <c r="Q79" s="1"/>
      <c r="R79" s="1"/>
      <c r="S79" s="1"/>
    </row>
    <row r="80" spans="1:19" ht="15.75">
      <c r="A80" s="30"/>
      <c r="B80" s="9" t="s">
        <v>76</v>
      </c>
      <c r="C80" s="10">
        <v>3013.6392230000001</v>
      </c>
      <c r="D80" s="10">
        <v>4280.0294260000001</v>
      </c>
      <c r="E80" s="10">
        <v>6251.5100540000003</v>
      </c>
      <c r="F80" s="10">
        <v>5729.7600179999999</v>
      </c>
      <c r="G80" s="10">
        <v>5848.8205070000004</v>
      </c>
      <c r="H80" s="21">
        <v>-0.92773737458393768</v>
      </c>
      <c r="I80" s="10">
        <v>11.557290999999999</v>
      </c>
      <c r="J80" s="10">
        <v>12.063404999999999</v>
      </c>
      <c r="K80" s="10">
        <v>12.609989000000001</v>
      </c>
      <c r="L80" s="10">
        <v>12.484259</v>
      </c>
      <c r="M80" s="10">
        <v>12.51393</v>
      </c>
      <c r="O80" s="1"/>
      <c r="P80" s="1"/>
      <c r="Q80" s="1"/>
      <c r="R80" s="1"/>
      <c r="S80" s="1"/>
    </row>
    <row r="81" spans="1:19" ht="15.75">
      <c r="A81" s="30"/>
      <c r="B81" s="9" t="s">
        <v>77</v>
      </c>
      <c r="C81" s="10">
        <v>3014.970143</v>
      </c>
      <c r="D81" s="10">
        <v>4280.6999500000002</v>
      </c>
      <c r="E81" s="10">
        <v>6252.4807700000001</v>
      </c>
      <c r="F81" s="10">
        <v>5730.6179410000004</v>
      </c>
      <c r="G81" s="10">
        <v>5849.5705630000002</v>
      </c>
      <c r="H81" s="21">
        <v>-0.92772349130399778</v>
      </c>
      <c r="I81" s="10">
        <v>11.557928</v>
      </c>
      <c r="J81" s="10">
        <v>12.063631000000001</v>
      </c>
      <c r="K81" s="10">
        <v>12.610213</v>
      </c>
      <c r="L81" s="10">
        <v>12.484475</v>
      </c>
      <c r="M81" s="10">
        <v>12.514115</v>
      </c>
      <c r="O81" s="1"/>
      <c r="P81" s="1"/>
      <c r="Q81" s="1"/>
      <c r="R81" s="1"/>
      <c r="S81" s="1"/>
    </row>
    <row r="82" spans="1:19" ht="15.75">
      <c r="A82" s="30"/>
      <c r="B82" s="9" t="s">
        <v>78</v>
      </c>
      <c r="C82" s="10">
        <v>11.649999599999999</v>
      </c>
      <c r="D82" s="10">
        <v>21.729995939999998</v>
      </c>
      <c r="E82" s="10">
        <v>23.729996790000001</v>
      </c>
      <c r="F82" s="10">
        <v>32.449996110000001</v>
      </c>
      <c r="G82" s="10">
        <v>19.519998000000001</v>
      </c>
      <c r="H82" s="11">
        <v>-0.6922430836908946</v>
      </c>
      <c r="I82" s="10">
        <v>3.5422579999999999</v>
      </c>
      <c r="J82" s="10">
        <v>4.4416159999999998</v>
      </c>
      <c r="K82" s="10">
        <v>4.5686400000000003</v>
      </c>
      <c r="L82" s="10">
        <v>5.0201463999999998</v>
      </c>
      <c r="M82" s="10">
        <v>4.2868810000000002</v>
      </c>
      <c r="O82" s="1"/>
      <c r="P82" s="1"/>
      <c r="Q82" s="1"/>
      <c r="R82" s="1"/>
      <c r="S82" s="1"/>
    </row>
    <row r="83" spans="1:19" ht="15.75">
      <c r="A83" s="30"/>
      <c r="B83" s="9" t="s">
        <v>79</v>
      </c>
      <c r="C83" s="10">
        <v>6.4600006050000003</v>
      </c>
      <c r="D83" s="10">
        <v>11.510000570000001</v>
      </c>
      <c r="E83" s="10">
        <v>11.949999890000001</v>
      </c>
      <c r="F83" s="10">
        <v>18.72000091</v>
      </c>
      <c r="G83" s="10">
        <v>13.509999349999999</v>
      </c>
      <c r="H83" s="11">
        <v>-0.83374938590612635</v>
      </c>
      <c r="I83" s="10">
        <v>2.6915342999999998</v>
      </c>
      <c r="J83" s="10">
        <v>3.5248159999999999</v>
      </c>
      <c r="K83" s="10">
        <v>3.5789387000000001</v>
      </c>
      <c r="L83" s="10">
        <v>4.2265085999999998</v>
      </c>
      <c r="M83" s="10">
        <v>3.7559556999999999</v>
      </c>
      <c r="O83" s="1"/>
      <c r="P83" s="1"/>
      <c r="Q83" s="1"/>
      <c r="R83" s="1"/>
      <c r="S83" s="1"/>
    </row>
    <row r="84" spans="1:19" ht="15.75">
      <c r="A84" s="30"/>
      <c r="B84" s="9" t="s">
        <v>80</v>
      </c>
      <c r="C84" s="10">
        <v>73.060007670000005</v>
      </c>
      <c r="D84" s="10">
        <v>134.30998009999999</v>
      </c>
      <c r="E84" s="10">
        <v>113.5499846</v>
      </c>
      <c r="F84" s="10">
        <v>127.67002220000001</v>
      </c>
      <c r="G84" s="10">
        <v>113.0600163</v>
      </c>
      <c r="H84" s="11">
        <v>-0.55390168133105189</v>
      </c>
      <c r="I84" s="10">
        <v>6.1910100000000003</v>
      </c>
      <c r="J84" s="10">
        <v>7.0694226999999996</v>
      </c>
      <c r="K84" s="10">
        <v>6.8271837</v>
      </c>
      <c r="L84" s="10">
        <v>6.9962759999999999</v>
      </c>
      <c r="M84" s="10">
        <v>6.820945</v>
      </c>
      <c r="O84" s="1"/>
      <c r="P84" s="1"/>
      <c r="Q84" s="1"/>
      <c r="R84" s="1"/>
      <c r="S84" s="1"/>
    </row>
    <row r="85" spans="1:19" ht="15.75">
      <c r="A85" s="30"/>
      <c r="B85" s="9" t="s">
        <v>81</v>
      </c>
      <c r="C85" s="10">
        <v>44.279990269999999</v>
      </c>
      <c r="D85" s="10">
        <v>82.79999067</v>
      </c>
      <c r="E85" s="10">
        <v>80.940003149999995</v>
      </c>
      <c r="F85" s="10">
        <v>78.989993589999997</v>
      </c>
      <c r="G85" s="10">
        <v>79.749988180000003</v>
      </c>
      <c r="H85" s="11">
        <v>-0.71781831026886156</v>
      </c>
      <c r="I85" s="10">
        <v>5.4685829999999997</v>
      </c>
      <c r="J85" s="10">
        <v>6.3715586999999996</v>
      </c>
      <c r="K85" s="10">
        <v>6.338781</v>
      </c>
      <c r="L85" s="10">
        <v>6.303598</v>
      </c>
      <c r="M85" s="10">
        <v>6.3174124000000003</v>
      </c>
      <c r="O85" s="1"/>
      <c r="P85" s="1"/>
      <c r="Q85" s="1"/>
      <c r="R85" s="1"/>
      <c r="S85" s="1"/>
    </row>
    <row r="86" spans="1:19" ht="15.75">
      <c r="A86" s="30"/>
      <c r="B86" s="9" t="s">
        <v>82</v>
      </c>
      <c r="C86" s="10">
        <v>129.8300021</v>
      </c>
      <c r="D86" s="10">
        <v>253.51002690000001</v>
      </c>
      <c r="E86" s="10">
        <v>224.54000590000001</v>
      </c>
      <c r="F86" s="10">
        <v>261.60004880000002</v>
      </c>
      <c r="G86" s="10">
        <v>250.68995860000001</v>
      </c>
      <c r="H86" s="11">
        <v>-0.76143459091527554</v>
      </c>
      <c r="I86" s="10">
        <v>7.0204800000000001</v>
      </c>
      <c r="J86" s="10">
        <v>7.9858989999999999</v>
      </c>
      <c r="K86" s="10">
        <v>7.8108287000000001</v>
      </c>
      <c r="L86" s="10">
        <v>8.0312190000000001</v>
      </c>
      <c r="M86" s="10">
        <v>7.9697604000000002</v>
      </c>
      <c r="O86" s="1"/>
      <c r="P86" s="1"/>
      <c r="Q86" s="1"/>
      <c r="R86" s="1"/>
      <c r="S86" s="1"/>
    </row>
    <row r="87" spans="1:19" ht="15.75">
      <c r="A87" s="30"/>
      <c r="B87" s="9" t="s">
        <v>83</v>
      </c>
      <c r="C87" s="10">
        <v>121.2000094</v>
      </c>
      <c r="D87" s="10">
        <v>222.97996839999999</v>
      </c>
      <c r="E87" s="10">
        <v>170.3199947</v>
      </c>
      <c r="F87" s="10">
        <v>217.7300161</v>
      </c>
      <c r="G87" s="10">
        <v>216.36000110000001</v>
      </c>
      <c r="H87" s="11">
        <v>-0.65187932420308836</v>
      </c>
      <c r="I87" s="10">
        <v>6.921246</v>
      </c>
      <c r="J87" s="10">
        <v>7.8007702999999999</v>
      </c>
      <c r="K87" s="10">
        <v>7.4121040000000002</v>
      </c>
      <c r="L87" s="10">
        <v>7.7663964999999999</v>
      </c>
      <c r="M87" s="10">
        <v>7.7572900000000002</v>
      </c>
      <c r="O87" s="1"/>
      <c r="P87" s="1"/>
      <c r="Q87" s="1"/>
      <c r="R87" s="1"/>
      <c r="S87" s="1"/>
    </row>
    <row r="88" spans="1:19" ht="15.75">
      <c r="A88" s="30"/>
      <c r="B88" s="9" t="s">
        <v>84</v>
      </c>
      <c r="C88" s="10">
        <v>121.47999969999999</v>
      </c>
      <c r="D88" s="10">
        <v>222.97996839999999</v>
      </c>
      <c r="E88" s="10">
        <v>170.58000060000001</v>
      </c>
      <c r="F88" s="10">
        <v>218.160031</v>
      </c>
      <c r="G88" s="10">
        <v>217.48001160000001</v>
      </c>
      <c r="H88" s="11">
        <v>-0.65667465217978804</v>
      </c>
      <c r="I88" s="10">
        <v>6.9245749999999999</v>
      </c>
      <c r="J88" s="10">
        <v>7.8007702999999999</v>
      </c>
      <c r="K88" s="10">
        <v>7.4143046999999997</v>
      </c>
      <c r="L88" s="10">
        <v>7.7692430000000003</v>
      </c>
      <c r="M88" s="10">
        <v>7.7647389999999996</v>
      </c>
      <c r="O88" s="1"/>
      <c r="P88" s="1"/>
      <c r="Q88" s="1"/>
      <c r="R88" s="1"/>
      <c r="S88" s="1"/>
    </row>
    <row r="89" spans="1:19" ht="15.75">
      <c r="A89" s="30"/>
      <c r="B89" s="9" t="s">
        <v>85</v>
      </c>
      <c r="C89" s="10">
        <v>6.1100000850000002</v>
      </c>
      <c r="D89" s="10">
        <v>9.4799996110000002</v>
      </c>
      <c r="E89" s="10">
        <v>7.7299993880000004</v>
      </c>
      <c r="F89" s="10">
        <v>10.47000046</v>
      </c>
      <c r="G89" s="10">
        <v>12.379999059999999</v>
      </c>
      <c r="H89" s="11">
        <v>-0.79406946504927844</v>
      </c>
      <c r="I89" s="10">
        <v>2.6111724000000001</v>
      </c>
      <c r="J89" s="10">
        <v>3.2448869999999999</v>
      </c>
      <c r="K89" s="10">
        <v>2.9504682999999998</v>
      </c>
      <c r="L89" s="10">
        <v>3.3881896</v>
      </c>
      <c r="M89" s="10">
        <v>3.6299393000000002</v>
      </c>
      <c r="O89" s="1"/>
      <c r="P89" s="1"/>
      <c r="Q89" s="1"/>
      <c r="R89" s="1"/>
      <c r="S89" s="1"/>
    </row>
    <row r="90" spans="1:19" ht="15.75">
      <c r="A90" s="30"/>
      <c r="B90" s="9" t="s">
        <v>86</v>
      </c>
      <c r="C90" s="10">
        <v>14.950000210000001</v>
      </c>
      <c r="D90" s="10">
        <v>30.38000074</v>
      </c>
      <c r="E90" s="10">
        <v>30.320003190000001</v>
      </c>
      <c r="F90" s="10">
        <v>35.889999549999999</v>
      </c>
      <c r="G90" s="10">
        <v>48.599996339999997</v>
      </c>
      <c r="H90" s="21">
        <v>-0.89257632008647037</v>
      </c>
      <c r="I90" s="10">
        <v>3.9020736</v>
      </c>
      <c r="J90" s="10">
        <v>4.9250499999999997</v>
      </c>
      <c r="K90" s="10">
        <v>4.9221979999999999</v>
      </c>
      <c r="L90" s="10">
        <v>5.1655100000000003</v>
      </c>
      <c r="M90" s="10">
        <v>5.6028843000000004</v>
      </c>
      <c r="O90" s="1"/>
      <c r="P90" s="1"/>
      <c r="Q90" s="1"/>
      <c r="R90" s="1"/>
      <c r="S90" s="1"/>
    </row>
    <row r="91" spans="1:19" ht="15.75">
      <c r="A91" s="30"/>
      <c r="B91" s="9" t="s">
        <v>87</v>
      </c>
      <c r="C91" s="10">
        <v>4.3499996960000002</v>
      </c>
      <c r="D91" s="10">
        <v>14.439999630000001</v>
      </c>
      <c r="E91" s="10">
        <v>11.859999139999999</v>
      </c>
      <c r="F91" s="10">
        <v>23.26999507</v>
      </c>
      <c r="G91" s="10">
        <v>28.799995880000001</v>
      </c>
      <c r="H91" s="21">
        <v>-0.88132676876692539</v>
      </c>
      <c r="I91" s="10">
        <v>2.1210152999999998</v>
      </c>
      <c r="J91" s="10">
        <v>3.8519988000000001</v>
      </c>
      <c r="K91" s="10">
        <v>3.5680320000000001</v>
      </c>
      <c r="L91" s="10">
        <v>4.5403989999999999</v>
      </c>
      <c r="M91" s="10">
        <v>4.8479967000000004</v>
      </c>
      <c r="O91" s="1"/>
      <c r="P91" s="1"/>
      <c r="Q91" s="1"/>
      <c r="R91" s="1"/>
      <c r="S91" s="1"/>
    </row>
    <row r="92" spans="1:19" ht="15.75">
      <c r="A92" s="30"/>
      <c r="B92" s="9" t="s">
        <v>88</v>
      </c>
      <c r="C92" s="10">
        <v>3878.6812369999998</v>
      </c>
      <c r="D92" s="10">
        <v>5419.8003779999999</v>
      </c>
      <c r="E92" s="10">
        <v>5317.9297349999997</v>
      </c>
      <c r="F92" s="10">
        <v>6186.5011880000002</v>
      </c>
      <c r="G92" s="10">
        <v>6470.2063120000003</v>
      </c>
      <c r="H92" s="21">
        <v>-0.92055394526207424</v>
      </c>
      <c r="I92" s="10">
        <v>11.921350500000001</v>
      </c>
      <c r="J92" s="10">
        <v>12.404024</v>
      </c>
      <c r="K92" s="10">
        <v>12.376649</v>
      </c>
      <c r="L92" s="10">
        <v>12.594908</v>
      </c>
      <c r="M92" s="10">
        <v>12.659596000000001</v>
      </c>
      <c r="O92" s="1"/>
      <c r="P92" s="1"/>
      <c r="Q92" s="1"/>
      <c r="R92" s="1"/>
      <c r="S92" s="1"/>
    </row>
    <row r="93" spans="1:19" ht="15.75">
      <c r="A93" s="30"/>
      <c r="B93" s="9" t="s">
        <v>89</v>
      </c>
      <c r="C93" s="10">
        <v>3882.2599319999999</v>
      </c>
      <c r="D93" s="10">
        <v>5425.2879650000004</v>
      </c>
      <c r="E93" s="10">
        <v>5324.3400519999996</v>
      </c>
      <c r="F93" s="10">
        <v>6195.7791310000002</v>
      </c>
      <c r="G93" s="10">
        <v>6478.8408330000002</v>
      </c>
      <c r="H93" s="21">
        <v>-0.92076196563596924</v>
      </c>
      <c r="I93" s="10">
        <v>11.922681000000001</v>
      </c>
      <c r="J93" s="10">
        <v>12.405484</v>
      </c>
      <c r="K93" s="10">
        <v>12.378387</v>
      </c>
      <c r="L93" s="10">
        <v>12.59707</v>
      </c>
      <c r="M93" s="10">
        <v>12.661519999999999</v>
      </c>
      <c r="O93" s="1"/>
      <c r="P93" s="1"/>
      <c r="Q93" s="1"/>
      <c r="R93" s="1"/>
      <c r="S93" s="1"/>
    </row>
    <row r="94" spans="1:19" ht="15.75">
      <c r="A94" s="30"/>
      <c r="B94" s="9" t="s">
        <v>90</v>
      </c>
      <c r="C94" s="10">
        <v>3882.2599319999999</v>
      </c>
      <c r="D94" s="10">
        <v>5425.2879650000004</v>
      </c>
      <c r="E94" s="10">
        <v>5324.3400519999996</v>
      </c>
      <c r="F94" s="10">
        <v>6195.7791310000002</v>
      </c>
      <c r="G94" s="10">
        <v>6478.8408330000002</v>
      </c>
      <c r="H94" s="21">
        <v>-0.92076196563596924</v>
      </c>
      <c r="I94" s="10">
        <v>11.922681000000001</v>
      </c>
      <c r="J94" s="10">
        <v>12.405484</v>
      </c>
      <c r="K94" s="10">
        <v>12.378387</v>
      </c>
      <c r="L94" s="10">
        <v>12.59707</v>
      </c>
      <c r="M94" s="10">
        <v>12.661519999999999</v>
      </c>
      <c r="O94" s="1"/>
      <c r="P94" s="1"/>
      <c r="Q94" s="1"/>
      <c r="R94" s="1"/>
      <c r="S94" s="1"/>
    </row>
    <row r="95" spans="1:19" ht="15.75">
      <c r="A95" s="30"/>
      <c r="B95" s="9" t="s">
        <v>91</v>
      </c>
      <c r="C95" s="10">
        <v>3881.9800810000002</v>
      </c>
      <c r="D95" s="10">
        <v>5424.7690380000004</v>
      </c>
      <c r="E95" s="10">
        <v>5324.3400519999996</v>
      </c>
      <c r="F95" s="10">
        <v>6195.5214610000003</v>
      </c>
      <c r="G95" s="10">
        <v>6478.6477320000004</v>
      </c>
      <c r="H95" s="21">
        <v>-0.92083098731898405</v>
      </c>
      <c r="I95" s="10">
        <v>11.922577</v>
      </c>
      <c r="J95" s="10">
        <v>12.405346</v>
      </c>
      <c r="K95" s="10">
        <v>12.378387</v>
      </c>
      <c r="L95" s="10">
        <v>12.597009999999999</v>
      </c>
      <c r="M95" s="10">
        <v>12.661477</v>
      </c>
      <c r="O95" s="1"/>
      <c r="P95" s="1"/>
      <c r="Q95" s="1"/>
      <c r="R95" s="1"/>
      <c r="S95" s="1"/>
    </row>
    <row r="96" spans="1:19" ht="15.75">
      <c r="A96" s="30"/>
      <c r="B96" s="9" t="s">
        <v>92</v>
      </c>
      <c r="C96" s="10">
        <v>3966.4812120000001</v>
      </c>
      <c r="D96" s="10">
        <v>5488.4611919999998</v>
      </c>
      <c r="E96" s="10">
        <v>5346.1403600000003</v>
      </c>
      <c r="F96" s="10">
        <v>6210.4625159999996</v>
      </c>
      <c r="G96" s="10">
        <v>6429.4918299999999</v>
      </c>
      <c r="H96" s="21">
        <v>-0.91353943497545054</v>
      </c>
      <c r="I96" s="10">
        <v>11.953644000000001</v>
      </c>
      <c r="J96" s="10">
        <v>12.422186</v>
      </c>
      <c r="K96" s="10">
        <v>12.384282000000001</v>
      </c>
      <c r="L96" s="10">
        <v>12.600485000000001</v>
      </c>
      <c r="M96" s="10">
        <v>12.650489</v>
      </c>
      <c r="O96" s="1"/>
      <c r="P96" s="1"/>
      <c r="Q96" s="1"/>
      <c r="R96" s="1"/>
      <c r="S96" s="1"/>
    </row>
    <row r="97" spans="1:19" ht="15.75">
      <c r="A97" s="30"/>
      <c r="B97" s="9" t="s">
        <v>93</v>
      </c>
      <c r="C97" s="10">
        <v>3974.1317880000001</v>
      </c>
      <c r="D97" s="10">
        <v>5498.0107029999999</v>
      </c>
      <c r="E97" s="10">
        <v>5356.7713439999998</v>
      </c>
      <c r="F97" s="10">
        <v>6221.9582549999996</v>
      </c>
      <c r="G97" s="10">
        <v>6441.9689870000002</v>
      </c>
      <c r="H97" s="21">
        <v>-0.91374417740626712</v>
      </c>
      <c r="I97" s="10">
        <v>11.956424</v>
      </c>
      <c r="J97" s="10">
        <v>12.424694000000001</v>
      </c>
      <c r="K97" s="10">
        <v>12.387148</v>
      </c>
      <c r="L97" s="10">
        <v>12.603153000000001</v>
      </c>
      <c r="M97" s="10">
        <v>12.653286</v>
      </c>
      <c r="O97" s="1"/>
      <c r="P97" s="1"/>
      <c r="Q97" s="1"/>
      <c r="R97" s="1"/>
      <c r="S97" s="1"/>
    </row>
    <row r="98" spans="1:19" ht="15.75">
      <c r="A98" s="30"/>
      <c r="B98" s="9" t="s">
        <v>94</v>
      </c>
      <c r="C98" s="10">
        <v>17.329998209999999</v>
      </c>
      <c r="D98" s="10">
        <v>26.699995619999999</v>
      </c>
      <c r="E98" s="10">
        <v>24.86999651</v>
      </c>
      <c r="F98" s="10">
        <v>35.029997979999997</v>
      </c>
      <c r="G98" s="10">
        <v>36.120000310000002</v>
      </c>
      <c r="H98" s="21">
        <v>-0.90237746658920548</v>
      </c>
      <c r="I98" s="10">
        <v>4.1151996000000004</v>
      </c>
      <c r="J98" s="10">
        <v>4.7387676000000001</v>
      </c>
      <c r="K98" s="10">
        <v>4.6363344</v>
      </c>
      <c r="L98" s="10">
        <v>5.1305189999999996</v>
      </c>
      <c r="M98" s="10">
        <v>5.1747259999999997</v>
      </c>
      <c r="O98" s="1"/>
      <c r="P98" s="1"/>
      <c r="Q98" s="1"/>
      <c r="R98" s="1"/>
      <c r="S98" s="1"/>
    </row>
    <row r="99" spans="1:19" ht="15.75">
      <c r="A99" s="30"/>
      <c r="B99" s="9" t="s">
        <v>95</v>
      </c>
      <c r="C99" s="10">
        <v>8.9100004219999995</v>
      </c>
      <c r="D99" s="10">
        <v>13.45999995</v>
      </c>
      <c r="E99" s="10">
        <v>17.400001190000001</v>
      </c>
      <c r="F99" s="10">
        <v>22.66999551</v>
      </c>
      <c r="G99" s="10">
        <v>21.300002580000001</v>
      </c>
      <c r="H99" s="21">
        <v>-0.98214446323066118</v>
      </c>
      <c r="I99" s="10">
        <v>3.1554255000000002</v>
      </c>
      <c r="J99" s="10">
        <v>3.7506065</v>
      </c>
      <c r="K99" s="10">
        <v>4.1210155000000004</v>
      </c>
      <c r="L99" s="10">
        <v>4.5027122000000004</v>
      </c>
      <c r="M99" s="10">
        <v>4.4127817</v>
      </c>
      <c r="O99" s="1"/>
      <c r="P99" s="1"/>
      <c r="Q99" s="1"/>
      <c r="R99" s="1"/>
      <c r="S99" s="1"/>
    </row>
    <row r="100" spans="1:19" ht="15.75">
      <c r="A100" s="30"/>
      <c r="B100" s="9" t="s">
        <v>96</v>
      </c>
      <c r="C100" s="10">
        <v>1146.0505780000001</v>
      </c>
      <c r="D100" s="10">
        <v>2168.5500120000002</v>
      </c>
      <c r="E100" s="10">
        <v>3640.9292719999999</v>
      </c>
      <c r="F100" s="10">
        <v>4464.3486940000003</v>
      </c>
      <c r="G100" s="10">
        <v>6171.2883929999998</v>
      </c>
      <c r="H100" s="21">
        <v>-0.95896492010739909</v>
      </c>
      <c r="I100" s="10">
        <v>10.162455</v>
      </c>
      <c r="J100" s="10">
        <v>11.082515000000001</v>
      </c>
      <c r="K100" s="10">
        <v>11.830090999999999</v>
      </c>
      <c r="L100" s="10">
        <v>12.124234</v>
      </c>
      <c r="M100" s="10">
        <v>12.591355999999999</v>
      </c>
      <c r="O100" s="1"/>
      <c r="P100" s="1"/>
      <c r="Q100" s="1"/>
      <c r="R100" s="1"/>
      <c r="S100" s="1"/>
    </row>
    <row r="101" spans="1:19" ht="15.75">
      <c r="A101" s="30"/>
      <c r="B101" s="9" t="s">
        <v>97</v>
      </c>
      <c r="C101" s="10">
        <v>23.509997819999999</v>
      </c>
      <c r="D101" s="10">
        <v>39.029995730000003</v>
      </c>
      <c r="E101" s="10">
        <v>45.350011139999999</v>
      </c>
      <c r="F101" s="10">
        <v>58.639991940000002</v>
      </c>
      <c r="G101" s="10">
        <v>67.830019379999996</v>
      </c>
      <c r="H101" s="21">
        <v>-0.96555558706955102</v>
      </c>
      <c r="I101" s="10">
        <v>4.5552025</v>
      </c>
      <c r="J101" s="10">
        <v>5.2865114000000002</v>
      </c>
      <c r="K101" s="10">
        <v>5.503031</v>
      </c>
      <c r="L101" s="10">
        <v>5.8738130000000002</v>
      </c>
      <c r="M101" s="10">
        <v>6.0838520000000003</v>
      </c>
      <c r="O101" s="1"/>
      <c r="P101" s="1"/>
      <c r="Q101" s="1"/>
      <c r="R101" s="1"/>
      <c r="S101" s="1"/>
    </row>
    <row r="102" spans="1:19" ht="15.75">
      <c r="A102" s="30"/>
      <c r="B102" s="9" t="s">
        <v>98</v>
      </c>
      <c r="C102" s="10">
        <v>23.579996520000002</v>
      </c>
      <c r="D102" s="10">
        <v>38.959998050000003</v>
      </c>
      <c r="E102" s="10">
        <v>45.350011139999999</v>
      </c>
      <c r="F102" s="10">
        <v>58.639991940000002</v>
      </c>
      <c r="G102" s="10">
        <v>67.930002400000006</v>
      </c>
      <c r="H102" s="21">
        <v>-0.96540354886693625</v>
      </c>
      <c r="I102" s="10">
        <v>4.5594916000000003</v>
      </c>
      <c r="J102" s="10">
        <v>5.2839216999999996</v>
      </c>
      <c r="K102" s="10">
        <v>5.503031</v>
      </c>
      <c r="L102" s="10">
        <v>5.8738130000000002</v>
      </c>
      <c r="M102" s="10">
        <v>6.0859769999999997</v>
      </c>
      <c r="O102" s="1"/>
      <c r="P102" s="1"/>
      <c r="Q102" s="1"/>
      <c r="R102" s="1"/>
      <c r="S102" s="1"/>
    </row>
    <row r="103" spans="1:19" ht="15.75">
      <c r="A103" s="30"/>
      <c r="B103" s="9" t="s">
        <v>99</v>
      </c>
      <c r="C103" s="10">
        <v>27.64999856</v>
      </c>
      <c r="D103" s="10">
        <v>46.25000447</v>
      </c>
      <c r="E103" s="10">
        <v>52.030007130000001</v>
      </c>
      <c r="F103" s="10">
        <v>65.590001369999996</v>
      </c>
      <c r="G103" s="10">
        <v>78.999991890000004</v>
      </c>
      <c r="H103" s="21">
        <v>-0.95296334565092355</v>
      </c>
      <c r="I103" s="10">
        <v>4.7892074999999998</v>
      </c>
      <c r="J103" s="10">
        <v>5.5313815999999996</v>
      </c>
      <c r="K103" s="10">
        <v>5.7012720000000003</v>
      </c>
      <c r="L103" s="10">
        <v>6.0354039999999998</v>
      </c>
      <c r="M103" s="10">
        <v>6.3037805999999996</v>
      </c>
      <c r="O103" s="1"/>
      <c r="P103" s="1"/>
      <c r="Q103" s="1"/>
      <c r="R103" s="1"/>
      <c r="S103" s="1"/>
    </row>
    <row r="104" spans="1:19" ht="15.75">
      <c r="A104" s="30"/>
      <c r="B104" s="9" t="s">
        <v>100</v>
      </c>
      <c r="C104" s="10">
        <v>27.64999856</v>
      </c>
      <c r="D104" s="10">
        <v>46.25000447</v>
      </c>
      <c r="E104" s="10">
        <v>52.030007130000001</v>
      </c>
      <c r="F104" s="10">
        <v>65.590001369999996</v>
      </c>
      <c r="G104" s="10">
        <v>78.999991890000004</v>
      </c>
      <c r="H104" s="21">
        <v>-0.95296334565092355</v>
      </c>
      <c r="I104" s="10">
        <v>4.7892074999999998</v>
      </c>
      <c r="J104" s="10">
        <v>5.5313815999999996</v>
      </c>
      <c r="K104" s="10">
        <v>5.7012720000000003</v>
      </c>
      <c r="L104" s="10">
        <v>6.0354039999999998</v>
      </c>
      <c r="M104" s="10">
        <v>6.3037805999999996</v>
      </c>
      <c r="O104" s="1"/>
      <c r="P104" s="1"/>
      <c r="Q104" s="1"/>
      <c r="R104" s="1"/>
      <c r="S104" s="1"/>
    </row>
    <row r="105" spans="1:19" ht="15.75">
      <c r="A105" s="30"/>
      <c r="B105" s="9" t="s">
        <v>101</v>
      </c>
      <c r="C105" s="10">
        <v>27.64999856</v>
      </c>
      <c r="D105" s="10">
        <v>46.25000447</v>
      </c>
      <c r="E105" s="10">
        <v>52.030007130000001</v>
      </c>
      <c r="F105" s="10">
        <v>65.590001369999996</v>
      </c>
      <c r="G105" s="10">
        <v>78.999991890000004</v>
      </c>
      <c r="H105" s="21">
        <v>-0.95296334565092355</v>
      </c>
      <c r="I105" s="10">
        <v>4.7892074999999998</v>
      </c>
      <c r="J105" s="10">
        <v>5.5313815999999996</v>
      </c>
      <c r="K105" s="10">
        <v>5.7012720000000003</v>
      </c>
      <c r="L105" s="10">
        <v>6.0354039999999998</v>
      </c>
      <c r="M105" s="10">
        <v>6.3037805999999996</v>
      </c>
      <c r="O105" s="1"/>
      <c r="P105" s="1"/>
      <c r="Q105" s="1"/>
      <c r="R105" s="1"/>
      <c r="S105" s="1"/>
    </row>
    <row r="106" spans="1:19" ht="15.75">
      <c r="A106" s="30"/>
      <c r="B106" s="9" t="s">
        <v>102</v>
      </c>
      <c r="C106" s="10">
        <v>27.64999856</v>
      </c>
      <c r="D106" s="10">
        <v>46.25000447</v>
      </c>
      <c r="E106" s="10">
        <v>52.030007130000001</v>
      </c>
      <c r="F106" s="10">
        <v>65.590001369999996</v>
      </c>
      <c r="G106" s="10">
        <v>78.999991890000004</v>
      </c>
      <c r="H106" s="21">
        <v>-0.95296334565092355</v>
      </c>
      <c r="I106" s="10">
        <v>4.7892074999999998</v>
      </c>
      <c r="J106" s="10">
        <v>5.5313815999999996</v>
      </c>
      <c r="K106" s="10">
        <v>5.7012720000000003</v>
      </c>
      <c r="L106" s="10">
        <v>6.0354039999999998</v>
      </c>
      <c r="M106" s="10">
        <v>6.3037805999999996</v>
      </c>
      <c r="O106" s="1"/>
      <c r="P106" s="1"/>
      <c r="Q106" s="1"/>
      <c r="R106" s="1"/>
      <c r="S106" s="1"/>
    </row>
    <row r="107" spans="1:19" ht="15.75">
      <c r="A107" s="30"/>
      <c r="B107" s="9" t="s">
        <v>103</v>
      </c>
      <c r="C107" s="10">
        <v>27.64999856</v>
      </c>
      <c r="D107" s="10">
        <v>46.25000447</v>
      </c>
      <c r="E107" s="10">
        <v>52.030007130000001</v>
      </c>
      <c r="F107" s="10">
        <v>65.590001369999996</v>
      </c>
      <c r="G107" s="10">
        <v>78.999991890000004</v>
      </c>
      <c r="H107" s="21">
        <v>-0.95296334565092355</v>
      </c>
      <c r="I107" s="10">
        <v>4.7892074999999998</v>
      </c>
      <c r="J107" s="10">
        <v>5.5313815999999996</v>
      </c>
      <c r="K107" s="10">
        <v>5.7012720000000003</v>
      </c>
      <c r="L107" s="10">
        <v>6.0354039999999998</v>
      </c>
      <c r="M107" s="10">
        <v>6.3037805999999996</v>
      </c>
      <c r="O107" s="1"/>
      <c r="P107" s="1"/>
      <c r="Q107" s="1"/>
      <c r="R107" s="1"/>
      <c r="S107" s="1"/>
    </row>
    <row r="108" spans="1:19" ht="15.75">
      <c r="A108" s="30"/>
      <c r="B108" s="9" t="s">
        <v>104</v>
      </c>
      <c r="C108" s="10">
        <v>28.41999706</v>
      </c>
      <c r="D108" s="10">
        <v>47.230002280000001</v>
      </c>
      <c r="E108" s="10">
        <v>53.960002129999999</v>
      </c>
      <c r="F108" s="10">
        <v>67.049998740000007</v>
      </c>
      <c r="G108" s="10">
        <v>80.029999770000003</v>
      </c>
      <c r="H108" s="21">
        <v>-0.95908935480445068</v>
      </c>
      <c r="I108" s="10">
        <v>4.8288345000000001</v>
      </c>
      <c r="J108" s="10">
        <v>5.5616317000000004</v>
      </c>
      <c r="K108" s="10">
        <v>5.7538185000000004</v>
      </c>
      <c r="L108" s="10">
        <v>6.0671654000000004</v>
      </c>
      <c r="M108" s="10">
        <v>6.3224689999999999</v>
      </c>
      <c r="O108" s="1"/>
      <c r="P108" s="1"/>
      <c r="Q108" s="1"/>
      <c r="R108" s="1"/>
      <c r="S108" s="1"/>
    </row>
    <row r="109" spans="1:19" ht="15.75">
      <c r="A109" s="30"/>
      <c r="B109" s="9" t="s">
        <v>105</v>
      </c>
      <c r="C109" s="10">
        <v>4.2799997129999996</v>
      </c>
      <c r="D109" s="10">
        <v>6.8400003549999999</v>
      </c>
      <c r="E109" s="10">
        <v>7.8199999589999996</v>
      </c>
      <c r="F109" s="10">
        <v>13.479999149999999</v>
      </c>
      <c r="G109" s="10">
        <v>14.639999510000001</v>
      </c>
      <c r="H109" s="21">
        <v>-0.9291567911715588</v>
      </c>
      <c r="I109" s="10">
        <v>2.0976107000000002</v>
      </c>
      <c r="J109" s="10">
        <v>2.7739964000000001</v>
      </c>
      <c r="K109" s="10">
        <v>2.9671685999999999</v>
      </c>
      <c r="L109" s="10">
        <v>3.7527485</v>
      </c>
      <c r="M109" s="10">
        <v>3.8718436000000001</v>
      </c>
      <c r="O109" s="1"/>
      <c r="P109" s="1"/>
      <c r="Q109" s="1"/>
      <c r="R109" s="1"/>
      <c r="S109" s="1"/>
    </row>
    <row r="110" spans="1:19" ht="15.75">
      <c r="A110" s="30"/>
      <c r="B110" s="9" t="s">
        <v>106</v>
      </c>
      <c r="C110" s="10">
        <v>4.2799997129999996</v>
      </c>
      <c r="D110" s="10">
        <v>6.8400003549999999</v>
      </c>
      <c r="E110" s="10">
        <v>7.9099994809999998</v>
      </c>
      <c r="F110" s="10">
        <v>13.479999149999999</v>
      </c>
      <c r="G110" s="10">
        <v>14.639999510000001</v>
      </c>
      <c r="H110" s="21">
        <v>-0.93236109903939168</v>
      </c>
      <c r="I110" s="10">
        <v>2.0976107000000002</v>
      </c>
      <c r="J110" s="10">
        <v>2.7739964000000001</v>
      </c>
      <c r="K110" s="10">
        <v>2.9836776</v>
      </c>
      <c r="L110" s="10">
        <v>3.7527485</v>
      </c>
      <c r="M110" s="10">
        <v>3.8718436000000001</v>
      </c>
      <c r="O110" s="1"/>
      <c r="P110" s="1"/>
      <c r="Q110" s="1"/>
      <c r="R110" s="1"/>
      <c r="S110" s="1"/>
    </row>
    <row r="111" spans="1:19" ht="15.75">
      <c r="A111" s="30"/>
      <c r="B111" s="9" t="s">
        <v>107</v>
      </c>
      <c r="C111" s="10">
        <v>13913.560170000001</v>
      </c>
      <c r="D111" s="10">
        <v>15612.576279999999</v>
      </c>
      <c r="E111" s="10">
        <v>17259.9899</v>
      </c>
      <c r="F111" s="10">
        <v>21572.316719999999</v>
      </c>
      <c r="G111" s="10">
        <v>21207.53026</v>
      </c>
      <c r="H111" s="21">
        <v>-0.9520491087647871</v>
      </c>
      <c r="I111" s="10">
        <v>13.764203999999999</v>
      </c>
      <c r="J111" s="10">
        <v>13.930421000000001</v>
      </c>
      <c r="K111" s="10">
        <v>14.075144</v>
      </c>
      <c r="L111" s="10">
        <v>14.396893499999999</v>
      </c>
      <c r="M111" s="10">
        <v>14.372289</v>
      </c>
      <c r="O111" s="1"/>
      <c r="P111" s="1"/>
      <c r="Q111" s="1"/>
      <c r="R111" s="1"/>
      <c r="S111" s="1"/>
    </row>
    <row r="112" spans="1:19" ht="15.75">
      <c r="A112" s="30"/>
      <c r="B112" s="9" t="s">
        <v>108</v>
      </c>
      <c r="C112" s="10">
        <v>13911.949689999999</v>
      </c>
      <c r="D112" s="10">
        <v>15611.08294</v>
      </c>
      <c r="E112" s="10">
        <v>17258.50647</v>
      </c>
      <c r="F112" s="10">
        <v>21570.500029999999</v>
      </c>
      <c r="G112" s="10">
        <v>21204.810949999999</v>
      </c>
      <c r="H112" s="21">
        <v>-0.95205393534678384</v>
      </c>
      <c r="I112" s="10">
        <v>13.764037</v>
      </c>
      <c r="J112" s="10">
        <v>13.930282999999999</v>
      </c>
      <c r="K112" s="10">
        <v>14.07502</v>
      </c>
      <c r="L112" s="10">
        <v>14.396772</v>
      </c>
      <c r="M112" s="10">
        <v>14.372104</v>
      </c>
      <c r="O112" s="1"/>
      <c r="P112" s="1"/>
      <c r="Q112" s="1"/>
      <c r="R112" s="1"/>
      <c r="S112" s="1"/>
    </row>
    <row r="113" spans="1:19" ht="15.75">
      <c r="A113" s="30"/>
      <c r="B113" s="9" t="s">
        <v>109</v>
      </c>
      <c r="C113" s="10">
        <v>13911.949689999999</v>
      </c>
      <c r="D113" s="10">
        <v>15611.00719</v>
      </c>
      <c r="E113" s="10">
        <v>17258.50647</v>
      </c>
      <c r="F113" s="10">
        <v>21570.44023</v>
      </c>
      <c r="G113" s="10">
        <v>21204.810949999999</v>
      </c>
      <c r="H113" s="21">
        <v>-0.95205516192892226</v>
      </c>
      <c r="I113" s="10">
        <v>13.764037</v>
      </c>
      <c r="J113" s="10">
        <v>13.930275999999999</v>
      </c>
      <c r="K113" s="10">
        <v>14.07502</v>
      </c>
      <c r="L113" s="10">
        <v>14.396768</v>
      </c>
      <c r="M113" s="10">
        <v>14.372104</v>
      </c>
      <c r="O113" s="1"/>
      <c r="P113" s="1"/>
      <c r="Q113" s="1"/>
      <c r="R113" s="1"/>
      <c r="S113" s="1"/>
    </row>
    <row r="114" spans="1:19" ht="15.75">
      <c r="A114" s="30"/>
      <c r="B114" s="9" t="s">
        <v>110</v>
      </c>
      <c r="C114" s="10">
        <v>13902.89783</v>
      </c>
      <c r="D114" s="10">
        <v>15602.65583</v>
      </c>
      <c r="E114" s="10">
        <v>17247.420620000001</v>
      </c>
      <c r="F114" s="10">
        <v>21555.747920000002</v>
      </c>
      <c r="G114" s="10">
        <v>21192.70321</v>
      </c>
      <c r="H114" s="21">
        <v>-0.95207452818961313</v>
      </c>
      <c r="I114" s="10">
        <v>13.763097999999999</v>
      </c>
      <c r="J114" s="10">
        <v>13.929504</v>
      </c>
      <c r="K114" s="10">
        <v>14.074093</v>
      </c>
      <c r="L114" s="10">
        <v>14.395785</v>
      </c>
      <c r="M114" s="10">
        <v>14.37128</v>
      </c>
      <c r="O114" s="1"/>
      <c r="P114" s="1"/>
      <c r="Q114" s="1"/>
      <c r="R114" s="1"/>
      <c r="S114" s="1"/>
    </row>
    <row r="115" spans="1:19" ht="15.75">
      <c r="A115" s="30"/>
      <c r="B115" s="9" t="s">
        <v>111</v>
      </c>
      <c r="C115" s="10">
        <v>13902.89783</v>
      </c>
      <c r="D115" s="10">
        <v>15602.65583</v>
      </c>
      <c r="E115" s="10">
        <v>17247.420620000001</v>
      </c>
      <c r="F115" s="10">
        <v>21555.747920000002</v>
      </c>
      <c r="G115" s="10">
        <v>21192.70321</v>
      </c>
      <c r="H115" s="21">
        <v>-0.95207452818961313</v>
      </c>
      <c r="I115" s="10">
        <v>13.763097999999999</v>
      </c>
      <c r="J115" s="10">
        <v>13.929504</v>
      </c>
      <c r="K115" s="10">
        <v>14.074093</v>
      </c>
      <c r="L115" s="10">
        <v>14.395785</v>
      </c>
      <c r="M115" s="10">
        <v>14.37128</v>
      </c>
      <c r="O115" s="1"/>
      <c r="P115" s="1"/>
      <c r="Q115" s="1"/>
      <c r="R115" s="1"/>
      <c r="S115" s="1"/>
    </row>
    <row r="116" spans="1:19" ht="15.75">
      <c r="A116" s="30"/>
      <c r="B116" s="9" t="s">
        <v>112</v>
      </c>
      <c r="C116" s="10">
        <v>13902.89783</v>
      </c>
      <c r="D116" s="10">
        <v>15602.65583</v>
      </c>
      <c r="E116" s="10">
        <v>17247.420620000001</v>
      </c>
      <c r="F116" s="10">
        <v>21555.747920000002</v>
      </c>
      <c r="G116" s="10">
        <v>21192.70321</v>
      </c>
      <c r="H116" s="21">
        <v>-0.95207452818961313</v>
      </c>
      <c r="I116" s="10">
        <v>13.763097999999999</v>
      </c>
      <c r="J116" s="10">
        <v>13.929504</v>
      </c>
      <c r="K116" s="10">
        <v>14.074093</v>
      </c>
      <c r="L116" s="10">
        <v>14.395785</v>
      </c>
      <c r="M116" s="10">
        <v>14.37128</v>
      </c>
      <c r="O116" s="1"/>
      <c r="P116" s="1"/>
      <c r="Q116" s="1"/>
      <c r="R116" s="1"/>
      <c r="S116" s="1"/>
    </row>
    <row r="117" spans="1:19" ht="15.75">
      <c r="A117" s="30"/>
      <c r="B117" s="9" t="s">
        <v>113</v>
      </c>
      <c r="C117" s="10">
        <v>17570.273160000001</v>
      </c>
      <c r="D117" s="10">
        <v>21996.03703</v>
      </c>
      <c r="E117" s="10">
        <v>26937.811000000002</v>
      </c>
      <c r="F117" s="10">
        <v>33556.741260000003</v>
      </c>
      <c r="G117" s="10">
        <v>33917.518459999999</v>
      </c>
      <c r="H117" s="21">
        <v>-0.98489272738041378</v>
      </c>
      <c r="I117" s="10">
        <v>14.100849</v>
      </c>
      <c r="J117" s="10">
        <v>14.424956</v>
      </c>
      <c r="K117" s="10">
        <v>14.717345</v>
      </c>
      <c r="L117" s="10">
        <v>15.034314999999999</v>
      </c>
      <c r="M117" s="10">
        <v>15.049742999999999</v>
      </c>
      <c r="O117" s="1"/>
      <c r="P117" s="1"/>
      <c r="Q117" s="1"/>
      <c r="R117" s="1"/>
      <c r="S117" s="1"/>
    </row>
    <row r="118" spans="1:19" ht="15.75">
      <c r="A118" s="30"/>
      <c r="B118" s="9" t="s">
        <v>114</v>
      </c>
      <c r="C118" s="10">
        <v>17567.18002</v>
      </c>
      <c r="D118" s="10">
        <v>21993.247100000001</v>
      </c>
      <c r="E118" s="10">
        <v>26934.917020000001</v>
      </c>
      <c r="F118" s="10">
        <v>33552.880360000003</v>
      </c>
      <c r="G118" s="10">
        <v>33912.064619999997</v>
      </c>
      <c r="H118" s="21">
        <v>-0.98489991825648371</v>
      </c>
      <c r="I118" s="10">
        <v>14.100595</v>
      </c>
      <c r="J118" s="10">
        <v>14.424773</v>
      </c>
      <c r="K118" s="10">
        <v>14.71719</v>
      </c>
      <c r="L118" s="10">
        <v>15.034148999999999</v>
      </c>
      <c r="M118" s="10">
        <v>15.049511000000001</v>
      </c>
      <c r="O118" s="1"/>
      <c r="P118" s="1"/>
      <c r="Q118" s="1"/>
      <c r="R118" s="1"/>
      <c r="S118" s="1"/>
    </row>
    <row r="119" spans="1:19" ht="15.75">
      <c r="A119" s="30"/>
      <c r="B119" s="9" t="s">
        <v>115</v>
      </c>
      <c r="C119" s="10">
        <v>17568.22724</v>
      </c>
      <c r="D119" s="10">
        <v>21994.31424</v>
      </c>
      <c r="E119" s="10">
        <v>26935.981220000001</v>
      </c>
      <c r="F119" s="10">
        <v>33554.764239999997</v>
      </c>
      <c r="G119" s="10">
        <v>33913.94515</v>
      </c>
      <c r="H119" s="21">
        <v>-0.98489521104552102</v>
      </c>
      <c r="I119" s="10">
        <v>14.100681</v>
      </c>
      <c r="J119" s="10">
        <v>14.424842999999999</v>
      </c>
      <c r="K119" s="10">
        <v>14.717247</v>
      </c>
      <c r="L119" s="10">
        <v>15.034230000000001</v>
      </c>
      <c r="M119" s="10">
        <v>15.049590999999999</v>
      </c>
      <c r="O119" s="1"/>
      <c r="P119" s="1"/>
      <c r="Q119" s="1"/>
      <c r="R119" s="1"/>
      <c r="S119" s="1"/>
    </row>
    <row r="120" spans="1:19" ht="15.75">
      <c r="A120" s="30"/>
      <c r="B120" s="9" t="s">
        <v>116</v>
      </c>
      <c r="C120" s="10">
        <v>17568.22724</v>
      </c>
      <c r="D120" s="10">
        <v>21994.31424</v>
      </c>
      <c r="E120" s="10">
        <v>26935.981220000001</v>
      </c>
      <c r="F120" s="10">
        <v>33554.764239999997</v>
      </c>
      <c r="G120" s="10">
        <v>33913.94515</v>
      </c>
      <c r="H120" s="21">
        <v>-0.98489521104552102</v>
      </c>
      <c r="I120" s="10">
        <v>14.100681</v>
      </c>
      <c r="J120" s="10">
        <v>14.424842999999999</v>
      </c>
      <c r="K120" s="10">
        <v>14.717247</v>
      </c>
      <c r="L120" s="10">
        <v>15.034230000000001</v>
      </c>
      <c r="M120" s="10">
        <v>15.049590999999999</v>
      </c>
      <c r="O120" s="1"/>
      <c r="P120" s="1"/>
      <c r="Q120" s="1"/>
      <c r="R120" s="1"/>
      <c r="S120" s="1"/>
    </row>
    <row r="121" spans="1:19" ht="15.75">
      <c r="A121" s="30"/>
      <c r="B121" s="9" t="s">
        <v>117</v>
      </c>
      <c r="C121" s="10">
        <v>5.1199996089999997</v>
      </c>
      <c r="D121" s="10">
        <v>9.3299994759999993</v>
      </c>
      <c r="E121" s="10">
        <v>12.82999942</v>
      </c>
      <c r="F121" s="10">
        <v>24.73000283</v>
      </c>
      <c r="G121" s="10">
        <v>23.639997860000001</v>
      </c>
      <c r="H121" s="21">
        <v>-0.93904070805668782</v>
      </c>
      <c r="I121" s="10">
        <v>2.3561437000000001</v>
      </c>
      <c r="J121" s="10">
        <v>3.2218770000000001</v>
      </c>
      <c r="K121" s="10">
        <v>3.6814491999999999</v>
      </c>
      <c r="L121" s="10">
        <v>4.6281904999999997</v>
      </c>
      <c r="M121" s="10">
        <v>4.5631579999999996</v>
      </c>
      <c r="O121" s="1"/>
      <c r="P121" s="1"/>
      <c r="Q121" s="1"/>
      <c r="R121" s="1"/>
      <c r="S121" s="1"/>
    </row>
    <row r="122" spans="1:19" ht="15.75">
      <c r="A122" s="30"/>
      <c r="B122" s="9" t="s">
        <v>118</v>
      </c>
      <c r="C122" s="10">
        <v>5.1199996089999997</v>
      </c>
      <c r="D122" s="10">
        <v>9.3299994759999993</v>
      </c>
      <c r="E122" s="10">
        <v>12.82999942</v>
      </c>
      <c r="F122" s="10">
        <v>24.73000283</v>
      </c>
      <c r="G122" s="10">
        <v>23.639997860000001</v>
      </c>
      <c r="H122" s="21">
        <v>-0.93904070805668782</v>
      </c>
      <c r="I122" s="10">
        <v>2.3561437000000001</v>
      </c>
      <c r="J122" s="10">
        <v>3.2218770000000001</v>
      </c>
      <c r="K122" s="10">
        <v>3.6814491999999999</v>
      </c>
      <c r="L122" s="10">
        <v>4.6281904999999997</v>
      </c>
      <c r="M122" s="10">
        <v>4.5631579999999996</v>
      </c>
      <c r="O122" s="1"/>
      <c r="P122" s="1"/>
      <c r="Q122" s="1"/>
      <c r="R122" s="1"/>
      <c r="S122" s="1"/>
    </row>
    <row r="123" spans="1:19" ht="15.75">
      <c r="A123" s="30"/>
      <c r="B123" s="9" t="s">
        <v>119</v>
      </c>
      <c r="C123" s="10">
        <v>62.390004140000002</v>
      </c>
      <c r="D123" s="10">
        <v>98.589971559999995</v>
      </c>
      <c r="E123" s="10">
        <v>112.750006</v>
      </c>
      <c r="F123" s="10">
        <v>220.9900341</v>
      </c>
      <c r="G123" s="10">
        <v>358.12017839999999</v>
      </c>
      <c r="H123" s="11">
        <v>-0.83214870841616828</v>
      </c>
      <c r="I123" s="10">
        <v>5.9632430000000003</v>
      </c>
      <c r="J123" s="10">
        <v>6.6233690000000003</v>
      </c>
      <c r="K123" s="10">
        <v>6.8169836999999998</v>
      </c>
      <c r="L123" s="10">
        <v>7.7878375000000002</v>
      </c>
      <c r="M123" s="10">
        <v>8.4842999999999993</v>
      </c>
      <c r="O123" s="1"/>
      <c r="P123" s="1"/>
      <c r="Q123" s="1"/>
      <c r="R123" s="1"/>
      <c r="S123" s="1"/>
    </row>
    <row r="124" spans="1:19" ht="15.75">
      <c r="A124" s="30"/>
      <c r="B124" s="9" t="s">
        <v>120</v>
      </c>
      <c r="C124" s="10">
        <v>62.390004140000002</v>
      </c>
      <c r="D124" s="10">
        <v>98.589971559999995</v>
      </c>
      <c r="E124" s="10">
        <v>112.750006</v>
      </c>
      <c r="F124" s="10">
        <v>220.9900341</v>
      </c>
      <c r="G124" s="10">
        <v>358.12017839999999</v>
      </c>
      <c r="H124" s="11">
        <v>-0.83214870841616828</v>
      </c>
      <c r="I124" s="10">
        <v>5.9632430000000003</v>
      </c>
      <c r="J124" s="10">
        <v>6.6233690000000003</v>
      </c>
      <c r="K124" s="10">
        <v>6.8169836999999998</v>
      </c>
      <c r="L124" s="10">
        <v>7.7878375000000002</v>
      </c>
      <c r="M124" s="10">
        <v>8.4842999999999993</v>
      </c>
      <c r="O124" s="1"/>
      <c r="P124" s="1"/>
      <c r="Q124" s="1"/>
      <c r="R124" s="1"/>
      <c r="S124" s="1"/>
    </row>
    <row r="125" spans="1:19" ht="15.75">
      <c r="A125" s="31"/>
      <c r="B125" s="9" t="s">
        <v>121</v>
      </c>
      <c r="C125" s="10">
        <v>803.08005519999995</v>
      </c>
      <c r="D125" s="10">
        <v>1100.669791</v>
      </c>
      <c r="E125" s="10">
        <v>1277.3896930000001</v>
      </c>
      <c r="F125" s="10">
        <v>1607.1100409999999</v>
      </c>
      <c r="G125" s="10">
        <v>2136.9997149999999</v>
      </c>
      <c r="H125" s="21">
        <v>-0.91056947945808575</v>
      </c>
      <c r="I125" s="10">
        <v>9.6494</v>
      </c>
      <c r="J125" s="10">
        <v>10.104165999999999</v>
      </c>
      <c r="K125" s="10">
        <v>10.318982999999999</v>
      </c>
      <c r="L125" s="10">
        <v>10.650252999999999</v>
      </c>
      <c r="M125" s="10">
        <v>11.061370999999999</v>
      </c>
      <c r="O125" s="1"/>
      <c r="P125" s="1"/>
      <c r="Q125" s="1"/>
      <c r="R125" s="1"/>
      <c r="S125" s="1"/>
    </row>
    <row r="126" spans="1:19" ht="15.75">
      <c r="A126" s="26" t="s">
        <v>162</v>
      </c>
      <c r="B126" s="15" t="s">
        <v>122</v>
      </c>
      <c r="C126" s="16">
        <v>11.649999599999999</v>
      </c>
      <c r="D126" s="16">
        <v>14.59000022</v>
      </c>
      <c r="E126" s="16">
        <v>12.920001210000001</v>
      </c>
      <c r="F126" s="16">
        <v>12.110000339999999</v>
      </c>
      <c r="G126" s="16">
        <v>13.79000046</v>
      </c>
      <c r="H126" s="17">
        <v>-0.17717621780740886</v>
      </c>
      <c r="I126" s="16">
        <v>3.5422579999999999</v>
      </c>
      <c r="J126" s="16">
        <v>3.866908</v>
      </c>
      <c r="K126" s="16">
        <v>3.6915342999999998</v>
      </c>
      <c r="L126" s="16">
        <v>3.5981269999999999</v>
      </c>
      <c r="M126" s="16">
        <v>3.7855506000000001</v>
      </c>
      <c r="O126" s="1"/>
      <c r="P126" s="1"/>
      <c r="Q126" s="1"/>
      <c r="R126" s="1"/>
      <c r="S126" s="1"/>
    </row>
    <row r="127" spans="1:19" ht="15.75">
      <c r="A127" s="28"/>
      <c r="B127" s="9" t="s">
        <v>123</v>
      </c>
      <c r="C127" s="10">
        <v>3.8600001399999999</v>
      </c>
      <c r="D127" s="10">
        <v>17.749998529999999</v>
      </c>
      <c r="E127" s="10">
        <v>12.82999942</v>
      </c>
      <c r="F127" s="10">
        <v>2.8299998959999999</v>
      </c>
      <c r="G127" s="10">
        <v>27.40000023</v>
      </c>
      <c r="H127" s="11">
        <v>-0.37768695478539815</v>
      </c>
      <c r="I127" s="10">
        <v>1.9486009</v>
      </c>
      <c r="J127" s="10">
        <v>4.1497469999999996</v>
      </c>
      <c r="K127" s="10">
        <v>3.6814491999999999</v>
      </c>
      <c r="L127" s="10">
        <v>1.500802</v>
      </c>
      <c r="M127" s="10">
        <v>4.7761040000000001</v>
      </c>
      <c r="O127" s="1"/>
      <c r="P127" s="1"/>
      <c r="Q127" s="1"/>
      <c r="R127" s="1"/>
      <c r="S127" s="1"/>
    </row>
    <row r="128" spans="1:19" ht="15.75">
      <c r="A128" s="28"/>
      <c r="B128" s="9" t="s">
        <v>124</v>
      </c>
      <c r="C128" s="10">
        <v>3.929999966</v>
      </c>
      <c r="D128" s="10">
        <v>17.66999835</v>
      </c>
      <c r="E128" s="10">
        <v>12.66</v>
      </c>
      <c r="F128" s="10">
        <v>3.0900001330000002</v>
      </c>
      <c r="G128" s="10">
        <v>27.48999997</v>
      </c>
      <c r="H128" s="11">
        <v>-0.38452999014003292</v>
      </c>
      <c r="I128" s="10">
        <v>1.9745292999999999</v>
      </c>
      <c r="J128" s="10">
        <v>4.14323</v>
      </c>
      <c r="K128" s="10">
        <v>3.6622054999999998</v>
      </c>
      <c r="L128" s="10">
        <v>1.6276069</v>
      </c>
      <c r="M128" s="10">
        <v>4.7808349999999997</v>
      </c>
      <c r="O128" s="1"/>
      <c r="P128" s="1"/>
      <c r="Q128" s="1"/>
      <c r="R128" s="1"/>
      <c r="S128" s="1"/>
    </row>
    <row r="129" spans="1:19" ht="15.75">
      <c r="A129" s="28"/>
      <c r="B129" s="9" t="s">
        <v>125</v>
      </c>
      <c r="C129" s="10">
        <v>79.870010600000001</v>
      </c>
      <c r="D129" s="10">
        <v>112.58002</v>
      </c>
      <c r="E129" s="10">
        <v>127.0799837</v>
      </c>
      <c r="F129" s="10">
        <v>117.2799839</v>
      </c>
      <c r="G129" s="10">
        <v>204.5299632</v>
      </c>
      <c r="H129" s="11">
        <v>-0.77046243436669237</v>
      </c>
      <c r="I129" s="10">
        <v>6.3195819999999996</v>
      </c>
      <c r="J129" s="10">
        <v>6.8148070000000001</v>
      </c>
      <c r="K129" s="10">
        <v>6.9895930000000002</v>
      </c>
      <c r="L129" s="10">
        <v>6.8738130000000002</v>
      </c>
      <c r="M129" s="10">
        <v>7.6761683999999999</v>
      </c>
      <c r="O129" s="1"/>
      <c r="P129" s="1"/>
      <c r="Q129" s="1"/>
      <c r="R129" s="1"/>
      <c r="S129" s="1"/>
    </row>
    <row r="130" spans="1:19" ht="15.75">
      <c r="A130" s="28"/>
      <c r="B130" s="9" t="s">
        <v>126</v>
      </c>
      <c r="C130" s="10">
        <v>79.870010600000001</v>
      </c>
      <c r="D130" s="10">
        <v>112.58002</v>
      </c>
      <c r="E130" s="10">
        <v>127.1699857</v>
      </c>
      <c r="F130" s="10">
        <v>117.2799839</v>
      </c>
      <c r="G130" s="10">
        <v>204.5299632</v>
      </c>
      <c r="H130" s="11">
        <v>-0.77062210179503488</v>
      </c>
      <c r="I130" s="10">
        <v>6.3195819999999996</v>
      </c>
      <c r="J130" s="10">
        <v>6.8148070000000001</v>
      </c>
      <c r="K130" s="10">
        <v>6.9906144000000001</v>
      </c>
      <c r="L130" s="10">
        <v>6.8738130000000002</v>
      </c>
      <c r="M130" s="10">
        <v>7.6761683999999999</v>
      </c>
      <c r="O130" s="1"/>
      <c r="P130" s="1"/>
      <c r="Q130" s="1"/>
      <c r="R130" s="1"/>
      <c r="S130" s="1"/>
    </row>
    <row r="131" spans="1:19" ht="15.75">
      <c r="A131" s="28"/>
      <c r="B131" s="9" t="s">
        <v>127</v>
      </c>
      <c r="C131" s="10">
        <v>79.939996249999993</v>
      </c>
      <c r="D131" s="10">
        <v>112.58002</v>
      </c>
      <c r="E131" s="10">
        <v>127.34001240000001</v>
      </c>
      <c r="F131" s="10">
        <v>117.3600028</v>
      </c>
      <c r="G131" s="10">
        <v>204.99998590000001</v>
      </c>
      <c r="H131" s="11">
        <v>-0.77034264531849994</v>
      </c>
      <c r="I131" s="10">
        <v>6.3208456000000002</v>
      </c>
      <c r="J131" s="10">
        <v>6.8148070000000001</v>
      </c>
      <c r="K131" s="10">
        <v>6.9925420000000003</v>
      </c>
      <c r="L131" s="10">
        <v>6.874797</v>
      </c>
      <c r="M131" s="10">
        <v>7.6794799999999999</v>
      </c>
      <c r="O131" s="1"/>
      <c r="P131" s="1"/>
      <c r="Q131" s="1"/>
      <c r="R131" s="1"/>
      <c r="S131" s="1"/>
    </row>
    <row r="132" spans="1:19" ht="15.75">
      <c r="A132" s="28"/>
      <c r="B132" s="9" t="s">
        <v>128</v>
      </c>
      <c r="C132" s="10">
        <v>79.939996249999993</v>
      </c>
      <c r="D132" s="10">
        <v>112.58002</v>
      </c>
      <c r="E132" s="10">
        <v>127.34001240000001</v>
      </c>
      <c r="F132" s="10">
        <v>117.3600028</v>
      </c>
      <c r="G132" s="10">
        <v>204.99998590000001</v>
      </c>
      <c r="H132" s="11">
        <v>-0.77034264531849994</v>
      </c>
      <c r="I132" s="10">
        <v>6.3208456000000002</v>
      </c>
      <c r="J132" s="10">
        <v>6.8148070000000001</v>
      </c>
      <c r="K132" s="10">
        <v>6.9925420000000003</v>
      </c>
      <c r="L132" s="10">
        <v>6.874797</v>
      </c>
      <c r="M132" s="10">
        <v>7.6794799999999999</v>
      </c>
      <c r="O132" s="1"/>
      <c r="P132" s="1"/>
      <c r="Q132" s="1"/>
      <c r="R132" s="1"/>
      <c r="S132" s="1"/>
    </row>
    <row r="133" spans="1:19" ht="15.75">
      <c r="A133" s="28"/>
      <c r="B133" s="9" t="s">
        <v>129</v>
      </c>
      <c r="C133" s="10">
        <v>12.419999410000001</v>
      </c>
      <c r="D133" s="10">
        <v>21.959997730000001</v>
      </c>
      <c r="E133" s="10">
        <v>15.729999279999999</v>
      </c>
      <c r="F133" s="10">
        <v>18.72000091</v>
      </c>
      <c r="G133" s="10">
        <v>29.36999673</v>
      </c>
      <c r="H133" s="11">
        <v>-0.61378424531594589</v>
      </c>
      <c r="I133" s="10">
        <v>3.6345931999999999</v>
      </c>
      <c r="J133" s="10">
        <v>4.4568060000000003</v>
      </c>
      <c r="K133" s="10">
        <v>3.9754467</v>
      </c>
      <c r="L133" s="10">
        <v>4.2265085999999998</v>
      </c>
      <c r="M133" s="10">
        <v>4.8762711999999997</v>
      </c>
      <c r="O133" s="1"/>
      <c r="P133" s="1"/>
      <c r="Q133" s="1"/>
      <c r="R133" s="1"/>
      <c r="S133" s="1"/>
    </row>
    <row r="134" spans="1:19" ht="15.75">
      <c r="A134" s="28"/>
      <c r="B134" s="9" t="s">
        <v>130</v>
      </c>
      <c r="C134" s="10">
        <v>8.3500000140000008</v>
      </c>
      <c r="D134" s="10">
        <v>16.469999430000001</v>
      </c>
      <c r="E134" s="10">
        <v>13.09000007</v>
      </c>
      <c r="F134" s="10">
        <v>13.220001180000001</v>
      </c>
      <c r="G134" s="10">
        <v>29.740005310000001</v>
      </c>
      <c r="H134" s="11">
        <v>-0.63118961381287608</v>
      </c>
      <c r="I134" s="10">
        <v>3.0617762000000002</v>
      </c>
      <c r="J134" s="10">
        <v>4.0417686000000002</v>
      </c>
      <c r="K134" s="10">
        <v>3.7103931999999999</v>
      </c>
      <c r="L134" s="10">
        <v>3.7246503999999998</v>
      </c>
      <c r="M134" s="10">
        <v>4.8943329999999996</v>
      </c>
      <c r="O134" s="1"/>
      <c r="P134" s="1"/>
      <c r="Q134" s="1"/>
      <c r="R134" s="1"/>
      <c r="S134" s="1"/>
    </row>
    <row r="135" spans="1:19" ht="15.75">
      <c r="A135" s="28"/>
      <c r="B135" s="9" t="s">
        <v>131</v>
      </c>
      <c r="C135" s="10">
        <v>3.2300000789999999</v>
      </c>
      <c r="D135" s="10">
        <v>15.489999579999999</v>
      </c>
      <c r="E135" s="10">
        <v>12.039999269999999</v>
      </c>
      <c r="F135" s="10">
        <v>5.8399997199999998</v>
      </c>
      <c r="G135" s="10">
        <v>25.329996980000001</v>
      </c>
      <c r="H135" s="11">
        <v>-0.51352922677482116</v>
      </c>
      <c r="I135" s="10">
        <v>1.6915342</v>
      </c>
      <c r="J135" s="10">
        <v>3.9532652000000001</v>
      </c>
      <c r="K135" s="10">
        <v>3.5897633999999998</v>
      </c>
      <c r="L135" s="10">
        <v>2.5459683000000002</v>
      </c>
      <c r="M135" s="10">
        <v>4.6627749999999999</v>
      </c>
      <c r="O135" s="1"/>
      <c r="P135" s="1"/>
      <c r="Q135" s="1"/>
      <c r="R135" s="1"/>
      <c r="S135" s="1"/>
    </row>
    <row r="136" spans="1:19" ht="15.75">
      <c r="A136" s="28"/>
      <c r="B136" s="9" t="s">
        <v>132</v>
      </c>
      <c r="C136" s="10">
        <v>5.3299998779999997</v>
      </c>
      <c r="D136" s="10">
        <v>10.899999770000001</v>
      </c>
      <c r="E136" s="10">
        <v>14.410000699999999</v>
      </c>
      <c r="F136" s="10">
        <v>8.1600002699999994</v>
      </c>
      <c r="G136" s="10">
        <v>14.91999968</v>
      </c>
      <c r="H136" s="11">
        <v>-0.64473645434662163</v>
      </c>
      <c r="I136" s="10">
        <v>2.4141355</v>
      </c>
      <c r="J136" s="10">
        <v>3.4462562000000001</v>
      </c>
      <c r="K136" s="10">
        <v>3.8489985</v>
      </c>
      <c r="L136" s="10">
        <v>3.0285692000000002</v>
      </c>
      <c r="M136" s="10">
        <v>3.8991756</v>
      </c>
      <c r="O136" s="1"/>
      <c r="P136" s="1"/>
      <c r="Q136" s="1"/>
      <c r="R136" s="1"/>
      <c r="S136" s="1"/>
    </row>
    <row r="137" spans="1:19" ht="15.75">
      <c r="A137" s="28"/>
      <c r="B137" s="9" t="s">
        <v>133</v>
      </c>
      <c r="C137" s="10">
        <v>20.069999840000001</v>
      </c>
      <c r="D137" s="10">
        <v>64.980007270000002</v>
      </c>
      <c r="E137" s="10">
        <v>70.310000520000003</v>
      </c>
      <c r="F137" s="10">
        <v>47.389998169999998</v>
      </c>
      <c r="G137" s="10">
        <v>86.220002550000004</v>
      </c>
      <c r="H137" s="11">
        <v>-0.69991860871387568</v>
      </c>
      <c r="I137" s="10">
        <v>4.3269687000000001</v>
      </c>
      <c r="J137" s="10">
        <v>6.0219240000000003</v>
      </c>
      <c r="K137" s="10">
        <v>6.1356580000000003</v>
      </c>
      <c r="L137" s="10">
        <v>5.5665107000000003</v>
      </c>
      <c r="M137" s="10">
        <v>6.4299507</v>
      </c>
      <c r="O137" s="1"/>
      <c r="P137" s="1"/>
      <c r="Q137" s="1"/>
      <c r="R137" s="1"/>
      <c r="S137" s="1"/>
    </row>
    <row r="138" spans="1:19" ht="15.75">
      <c r="A138" s="28"/>
      <c r="B138" s="9" t="s">
        <v>134</v>
      </c>
      <c r="C138" s="10">
        <v>19.999998680000001</v>
      </c>
      <c r="D138" s="10">
        <v>64.899992209999994</v>
      </c>
      <c r="E138" s="10">
        <v>70.130008610000004</v>
      </c>
      <c r="F138" s="10">
        <v>46.959999889999999</v>
      </c>
      <c r="G138" s="10">
        <v>86.040004789999998</v>
      </c>
      <c r="H138" s="11">
        <v>-0.69603434953702825</v>
      </c>
      <c r="I138" s="10">
        <v>4.3219279999999998</v>
      </c>
      <c r="J138" s="10">
        <v>6.0201463999999998</v>
      </c>
      <c r="K138" s="10">
        <v>6.1319600000000003</v>
      </c>
      <c r="L138" s="10">
        <v>5.5533605000000001</v>
      </c>
      <c r="M138" s="10">
        <v>6.4269356999999996</v>
      </c>
      <c r="O138" s="1"/>
      <c r="P138" s="1"/>
      <c r="Q138" s="1"/>
      <c r="R138" s="1"/>
      <c r="S138" s="1"/>
    </row>
    <row r="139" spans="1:19" ht="15.75">
      <c r="A139" s="28"/>
      <c r="B139" s="9" t="s">
        <v>135</v>
      </c>
      <c r="C139" s="10">
        <v>20.069999840000001</v>
      </c>
      <c r="D139" s="10">
        <v>65.580000150000004</v>
      </c>
      <c r="E139" s="10">
        <v>71.100002230000001</v>
      </c>
      <c r="F139" s="10">
        <v>47.129997510000003</v>
      </c>
      <c r="G139" s="10">
        <v>86.49998635</v>
      </c>
      <c r="H139" s="11">
        <v>-0.69220988932630645</v>
      </c>
      <c r="I139" s="10">
        <v>4.3269687000000001</v>
      </c>
      <c r="J139" s="10">
        <v>6.0351840000000001</v>
      </c>
      <c r="K139" s="10">
        <v>6.1517777000000002</v>
      </c>
      <c r="L139" s="10">
        <v>5.5585737000000002</v>
      </c>
      <c r="M139" s="10">
        <v>6.434628</v>
      </c>
      <c r="O139" s="1"/>
      <c r="P139" s="1"/>
      <c r="Q139" s="1"/>
      <c r="R139" s="1"/>
      <c r="S139" s="1"/>
    </row>
    <row r="140" spans="1:19" ht="15.75">
      <c r="A140" s="28"/>
      <c r="B140" s="9" t="s">
        <v>136</v>
      </c>
      <c r="C140" s="10">
        <v>19.860003890000002</v>
      </c>
      <c r="D140" s="10">
        <v>65.130003540000004</v>
      </c>
      <c r="E140" s="10">
        <v>70.569994870000002</v>
      </c>
      <c r="F140" s="10">
        <v>46.450000269999997</v>
      </c>
      <c r="G140" s="10">
        <v>85.939989749999995</v>
      </c>
      <c r="H140" s="11">
        <v>-0.688754032989915</v>
      </c>
      <c r="I140" s="10">
        <v>4.3117939999999999</v>
      </c>
      <c r="J140" s="10">
        <v>6.0252504</v>
      </c>
      <c r="K140" s="10">
        <v>6.1409830000000003</v>
      </c>
      <c r="L140" s="10">
        <v>5.5376067000000004</v>
      </c>
      <c r="M140" s="10">
        <v>6.4252577000000004</v>
      </c>
      <c r="O140" s="1"/>
      <c r="P140" s="1"/>
      <c r="Q140" s="1"/>
      <c r="R140" s="1"/>
      <c r="S140" s="1"/>
    </row>
    <row r="141" spans="1:19" ht="15.75">
      <c r="A141" s="28"/>
      <c r="B141" s="9" t="s">
        <v>137</v>
      </c>
      <c r="C141" s="10">
        <v>19.580001899999999</v>
      </c>
      <c r="D141" s="10">
        <v>65.199997319999994</v>
      </c>
      <c r="E141" s="10">
        <v>70.660007629999996</v>
      </c>
      <c r="F141" s="10">
        <v>45.759995340000003</v>
      </c>
      <c r="G141" s="10">
        <v>85.469987130000007</v>
      </c>
      <c r="H141" s="11">
        <v>-0.6808101665956795</v>
      </c>
      <c r="I141" s="10">
        <v>4.291309</v>
      </c>
      <c r="J141" s="10">
        <v>6.0267999999999997</v>
      </c>
      <c r="K141" s="10">
        <v>6.1428219999999998</v>
      </c>
      <c r="L141" s="10">
        <v>5.5160150000000003</v>
      </c>
      <c r="M141" s="10">
        <v>6.4173460000000002</v>
      </c>
      <c r="O141" s="1"/>
      <c r="P141" s="1"/>
      <c r="Q141" s="1"/>
      <c r="R141" s="1"/>
      <c r="S141" s="1"/>
    </row>
    <row r="142" spans="1:19" ht="15.75">
      <c r="A142" s="28"/>
      <c r="B142" s="9" t="s">
        <v>138</v>
      </c>
      <c r="C142" s="10">
        <v>194.75002459999999</v>
      </c>
      <c r="D142" s="10">
        <v>193.869978</v>
      </c>
      <c r="E142" s="10">
        <v>216.63003929999999</v>
      </c>
      <c r="F142" s="10">
        <v>195.7499732</v>
      </c>
      <c r="G142" s="10">
        <v>261.38997490000003</v>
      </c>
      <c r="H142" s="11">
        <v>-0.62648525620069151</v>
      </c>
      <c r="I142" s="10">
        <v>7.6054797000000001</v>
      </c>
      <c r="J142" s="10">
        <v>7.5989456000000004</v>
      </c>
      <c r="K142" s="10">
        <v>7.7590895</v>
      </c>
      <c r="L142" s="10">
        <v>7.6128682999999997</v>
      </c>
      <c r="M142" s="10">
        <v>8.0300600000000006</v>
      </c>
      <c r="O142" s="1"/>
      <c r="P142" s="1"/>
      <c r="Q142" s="1"/>
      <c r="R142" s="1"/>
      <c r="S142" s="1"/>
    </row>
    <row r="143" spans="1:19" ht="15.75">
      <c r="A143" s="28"/>
      <c r="B143" s="9" t="s">
        <v>139</v>
      </c>
      <c r="C143" s="10">
        <v>34867.73429</v>
      </c>
      <c r="D143" s="10">
        <v>33121.789490000003</v>
      </c>
      <c r="E143" s="10">
        <v>40211.95897</v>
      </c>
      <c r="F143" s="10">
        <v>33504.726269999999</v>
      </c>
      <c r="G143" s="10">
        <v>39424.559090000002</v>
      </c>
      <c r="H143" s="11">
        <v>-0.45902827032826143</v>
      </c>
      <c r="I143" s="10">
        <v>15.089605000000001</v>
      </c>
      <c r="J143" s="10">
        <v>15.015492999999999</v>
      </c>
      <c r="K143" s="10">
        <v>15.295337</v>
      </c>
      <c r="L143" s="10">
        <v>15.032076999999999</v>
      </c>
      <c r="M143" s="10">
        <v>15.266807</v>
      </c>
      <c r="O143" s="1"/>
      <c r="P143" s="1"/>
      <c r="Q143" s="1"/>
      <c r="R143" s="1"/>
      <c r="S143" s="1"/>
    </row>
    <row r="144" spans="1:19" ht="15.75">
      <c r="A144" s="28"/>
      <c r="B144" s="9" t="s">
        <v>140</v>
      </c>
      <c r="C144" s="10">
        <v>15.22999961</v>
      </c>
      <c r="D144" s="10">
        <v>15.639999919999999</v>
      </c>
      <c r="E144" s="10">
        <v>26.370000619999999</v>
      </c>
      <c r="F144" s="10">
        <v>14.419999410000001</v>
      </c>
      <c r="G144" s="10">
        <v>25.990004890000002</v>
      </c>
      <c r="H144" s="11">
        <v>-0.53096191410896121</v>
      </c>
      <c r="I144" s="10">
        <v>3.9288439999999998</v>
      </c>
      <c r="J144" s="10">
        <v>3.9671685999999999</v>
      </c>
      <c r="K144" s="10">
        <v>4.7208256999999998</v>
      </c>
      <c r="L144" s="10">
        <v>3.8499992000000001</v>
      </c>
      <c r="M144" s="10">
        <v>4.6998850000000001</v>
      </c>
      <c r="O144" s="1"/>
      <c r="P144" s="1"/>
      <c r="Q144" s="1"/>
      <c r="R144" s="1"/>
      <c r="S144" s="1"/>
    </row>
    <row r="145" spans="1:19" ht="15.75">
      <c r="A145" s="28"/>
      <c r="B145" s="9" t="s">
        <v>141</v>
      </c>
      <c r="C145" s="10">
        <v>15.22999961</v>
      </c>
      <c r="D145" s="10">
        <v>15.639999919999999</v>
      </c>
      <c r="E145" s="10">
        <v>26.370000619999999</v>
      </c>
      <c r="F145" s="10">
        <v>14.419999410000001</v>
      </c>
      <c r="G145" s="10">
        <v>25.990004890000002</v>
      </c>
      <c r="H145" s="11">
        <v>-0.53096191410896121</v>
      </c>
      <c r="I145" s="10">
        <v>3.9288439999999998</v>
      </c>
      <c r="J145" s="10">
        <v>3.9671685999999999</v>
      </c>
      <c r="K145" s="10">
        <v>4.7208256999999998</v>
      </c>
      <c r="L145" s="10">
        <v>3.8499992000000001</v>
      </c>
      <c r="M145" s="10">
        <v>4.6998850000000001</v>
      </c>
      <c r="O145" s="1"/>
      <c r="P145" s="1"/>
      <c r="Q145" s="1"/>
      <c r="R145" s="1"/>
      <c r="S145" s="1"/>
    </row>
    <row r="146" spans="1:19" ht="15.75">
      <c r="A146" s="28"/>
      <c r="B146" s="9" t="s">
        <v>142</v>
      </c>
      <c r="C146" s="10">
        <v>1518.9203460000001</v>
      </c>
      <c r="D146" s="10">
        <v>1643.410302</v>
      </c>
      <c r="E146" s="10">
        <v>1976.240757</v>
      </c>
      <c r="F146" s="10">
        <v>1566.590066</v>
      </c>
      <c r="G146" s="10">
        <v>1894.659656</v>
      </c>
      <c r="H146" s="11">
        <v>-0.5620828657867265</v>
      </c>
      <c r="I146" s="10">
        <v>10.568830500000001</v>
      </c>
      <c r="J146" s="10">
        <v>10.682477</v>
      </c>
      <c r="K146" s="10">
        <v>10.948543000000001</v>
      </c>
      <c r="L146" s="10">
        <v>10.613412</v>
      </c>
      <c r="M146" s="10">
        <v>10.887722999999999</v>
      </c>
      <c r="O146" s="1"/>
      <c r="P146" s="1"/>
      <c r="Q146" s="1"/>
      <c r="R146" s="1"/>
      <c r="S146" s="1"/>
    </row>
    <row r="147" spans="1:19" ht="15.75">
      <c r="A147" s="28"/>
      <c r="B147" s="9" t="s">
        <v>143</v>
      </c>
      <c r="C147" s="10">
        <v>1518.359815</v>
      </c>
      <c r="D147" s="10">
        <v>1642.9592700000001</v>
      </c>
      <c r="E147" s="10">
        <v>1975.8901129999999</v>
      </c>
      <c r="F147" s="10">
        <v>1566.420136</v>
      </c>
      <c r="G147" s="10">
        <v>1894.559849</v>
      </c>
      <c r="H147" s="11">
        <v>-0.56276819417132862</v>
      </c>
      <c r="I147" s="10">
        <v>10.568298</v>
      </c>
      <c r="J147" s="10">
        <v>10.682081</v>
      </c>
      <c r="K147" s="10">
        <v>10.948287000000001</v>
      </c>
      <c r="L147" s="10">
        <v>10.613255499999999</v>
      </c>
      <c r="M147" s="10">
        <v>10.887646999999999</v>
      </c>
      <c r="O147" s="1"/>
      <c r="P147" s="1"/>
      <c r="Q147" s="1"/>
      <c r="R147" s="1"/>
      <c r="S147" s="1"/>
    </row>
    <row r="148" spans="1:19" ht="15.75">
      <c r="A148" s="27"/>
      <c r="B148" s="18" t="s">
        <v>144</v>
      </c>
      <c r="C148" s="19">
        <v>1518.359815</v>
      </c>
      <c r="D148" s="19">
        <v>1642.9592700000001</v>
      </c>
      <c r="E148" s="19">
        <v>1975.8901129999999</v>
      </c>
      <c r="F148" s="19">
        <v>1566.420136</v>
      </c>
      <c r="G148" s="19">
        <v>1894.559849</v>
      </c>
      <c r="H148" s="20">
        <v>-0.56276819417132862</v>
      </c>
      <c r="I148" s="19">
        <v>10.568298</v>
      </c>
      <c r="J148" s="19">
        <v>10.682081</v>
      </c>
      <c r="K148" s="19">
        <v>10.948287000000001</v>
      </c>
      <c r="L148" s="19">
        <v>10.613255499999999</v>
      </c>
      <c r="M148" s="19">
        <v>10.887646999999999</v>
      </c>
      <c r="O148" s="1"/>
      <c r="P148" s="1"/>
      <c r="Q148" s="1"/>
      <c r="R148" s="1"/>
      <c r="S148" s="1"/>
    </row>
    <row r="149" spans="1:19" ht="15.75">
      <c r="A149" s="26" t="s">
        <v>163</v>
      </c>
      <c r="B149" s="15" t="s">
        <v>145</v>
      </c>
      <c r="C149" s="16">
        <v>7.9300007370000003</v>
      </c>
      <c r="D149" s="16">
        <v>9.4000002820000006</v>
      </c>
      <c r="E149" s="16">
        <v>7.4700002950000002</v>
      </c>
      <c r="F149" s="16">
        <v>13.05000089</v>
      </c>
      <c r="G149" s="16">
        <v>8.9100004219999995</v>
      </c>
      <c r="H149" s="17">
        <v>-0.43193920636438926</v>
      </c>
      <c r="I149" s="16">
        <v>2.9873210000000001</v>
      </c>
      <c r="J149" s="16">
        <v>3.2326608000000001</v>
      </c>
      <c r="K149" s="16">
        <v>2.9011083000000002</v>
      </c>
      <c r="L149" s="16">
        <v>3.705978</v>
      </c>
      <c r="M149" s="16">
        <v>3.1554255000000002</v>
      </c>
      <c r="O149" s="1"/>
      <c r="P149" s="1"/>
      <c r="Q149" s="1"/>
      <c r="R149" s="1"/>
      <c r="S149" s="1"/>
    </row>
    <row r="150" spans="1:19" ht="15.75">
      <c r="A150" s="27"/>
      <c r="B150" s="18" t="s">
        <v>146</v>
      </c>
      <c r="C150" s="19">
        <v>15.020000960000001</v>
      </c>
      <c r="D150" s="19">
        <v>15.78999818</v>
      </c>
      <c r="E150" s="19">
        <v>14.32999996</v>
      </c>
      <c r="F150" s="19">
        <v>16.309998</v>
      </c>
      <c r="G150" s="19">
        <v>14.449999119999999</v>
      </c>
      <c r="H150" s="20">
        <v>8.0130993046351698E-2</v>
      </c>
      <c r="I150" s="19">
        <v>3.9088129999999999</v>
      </c>
      <c r="J150" s="19">
        <v>3.9809391000000001</v>
      </c>
      <c r="K150" s="19">
        <v>3.8409667000000001</v>
      </c>
      <c r="L150" s="19">
        <v>4.0276847</v>
      </c>
      <c r="M150" s="19">
        <v>3.8529974999999999</v>
      </c>
      <c r="O150" s="1"/>
      <c r="P150" s="1"/>
      <c r="Q150" s="1"/>
      <c r="R150" s="1"/>
      <c r="S150" s="1"/>
    </row>
    <row r="151" spans="1:19" ht="15.75">
      <c r="A151" s="26" t="s">
        <v>164</v>
      </c>
      <c r="B151" s="9" t="s">
        <v>147</v>
      </c>
      <c r="C151" s="10">
        <v>4.7000001410000003</v>
      </c>
      <c r="D151" s="10">
        <v>15.19000037</v>
      </c>
      <c r="E151" s="10">
        <v>11.340000509999999</v>
      </c>
      <c r="F151" s="10">
        <v>18.63000298</v>
      </c>
      <c r="G151" s="10">
        <v>3.099999967</v>
      </c>
      <c r="H151" s="11">
        <v>-0.16268452296776581</v>
      </c>
      <c r="I151" s="10">
        <v>2.2326608000000001</v>
      </c>
      <c r="J151" s="10">
        <v>3.9250500000000001</v>
      </c>
      <c r="K151" s="10">
        <v>3.5033487999999999</v>
      </c>
      <c r="L151" s="10">
        <v>4.2195559999999999</v>
      </c>
      <c r="M151" s="10">
        <v>1.6322681999999999</v>
      </c>
      <c r="O151" s="1"/>
      <c r="P151" s="1"/>
      <c r="Q151" s="1"/>
      <c r="R151" s="1"/>
      <c r="S151" s="1"/>
    </row>
    <row r="152" spans="1:19" ht="15.75">
      <c r="A152" s="28"/>
      <c r="B152" s="9" t="s">
        <v>148</v>
      </c>
      <c r="C152" s="10">
        <v>7.2299997640000004</v>
      </c>
      <c r="D152" s="10">
        <v>9.6299993449999999</v>
      </c>
      <c r="E152" s="10">
        <v>10.71999999</v>
      </c>
      <c r="F152" s="10">
        <v>13.38999948</v>
      </c>
      <c r="G152" s="10">
        <v>7.5100004800000004</v>
      </c>
      <c r="H152" s="11">
        <v>-0.44880787732978733</v>
      </c>
      <c r="I152" s="10">
        <v>2.8539956000000002</v>
      </c>
      <c r="J152" s="10">
        <v>3.2675356999999998</v>
      </c>
      <c r="K152" s="10">
        <v>3.4222329999999999</v>
      </c>
      <c r="L152" s="10">
        <v>3.7430840000000001</v>
      </c>
      <c r="M152" s="10">
        <v>2.9088129999999999</v>
      </c>
      <c r="O152" s="1"/>
      <c r="P152" s="1"/>
      <c r="Q152" s="1"/>
      <c r="R152" s="1"/>
      <c r="S152" s="1"/>
    </row>
    <row r="153" spans="1:19" ht="15.75">
      <c r="A153" s="28"/>
      <c r="B153" s="9" t="s">
        <v>149</v>
      </c>
      <c r="C153" s="10">
        <v>3.580000031</v>
      </c>
      <c r="D153" s="10">
        <v>6.6199999219999999</v>
      </c>
      <c r="E153" s="10">
        <v>13.6200019</v>
      </c>
      <c r="F153" s="10">
        <v>22.57999873</v>
      </c>
      <c r="G153" s="10">
        <v>3.8499998780000002</v>
      </c>
      <c r="H153" s="11">
        <v>-0.49806595364160355</v>
      </c>
      <c r="I153" s="10">
        <v>1.8399596</v>
      </c>
      <c r="J153" s="10">
        <v>2.7268311999999999</v>
      </c>
      <c r="K153" s="10">
        <v>3.767655</v>
      </c>
      <c r="L153" s="10">
        <v>4.4969735000000002</v>
      </c>
      <c r="M153" s="10">
        <v>1.9448584</v>
      </c>
      <c r="O153" s="1"/>
      <c r="P153" s="1"/>
      <c r="Q153" s="1"/>
      <c r="R153" s="1"/>
      <c r="S153" s="1"/>
    </row>
    <row r="154" spans="1:19" ht="15.75">
      <c r="A154" s="28"/>
      <c r="B154" s="9" t="s">
        <v>150</v>
      </c>
      <c r="C154" s="10">
        <v>44.419997299999999</v>
      </c>
      <c r="D154" s="10">
        <v>45.05000622</v>
      </c>
      <c r="E154" s="10">
        <v>76.460000260000001</v>
      </c>
      <c r="F154" s="10">
        <v>71.769999220000003</v>
      </c>
      <c r="G154" s="10">
        <v>51.130006350000002</v>
      </c>
      <c r="H154" s="11">
        <v>-0.61077509424605436</v>
      </c>
      <c r="I154" s="10">
        <v>5.4731373999999997</v>
      </c>
      <c r="J154" s="10">
        <v>5.4934554000000002</v>
      </c>
      <c r="K154" s="10">
        <v>6.2566332999999998</v>
      </c>
      <c r="L154" s="10">
        <v>6.1653089999999997</v>
      </c>
      <c r="M154" s="10">
        <v>5.6760982999999996</v>
      </c>
      <c r="O154" s="1"/>
      <c r="P154" s="1"/>
      <c r="Q154" s="1"/>
      <c r="R154" s="1"/>
      <c r="S154" s="1"/>
    </row>
    <row r="155" spans="1:19" ht="16.5" thickBot="1">
      <c r="A155" s="29"/>
      <c r="B155" s="12" t="s">
        <v>151</v>
      </c>
      <c r="C155" s="13">
        <v>45.270003090000003</v>
      </c>
      <c r="D155" s="13">
        <v>46.170005529999997</v>
      </c>
      <c r="E155" s="13">
        <v>77.599992080000007</v>
      </c>
      <c r="F155" s="13">
        <v>72.799992669999995</v>
      </c>
      <c r="G155" s="13">
        <v>51.409996190000001</v>
      </c>
      <c r="H155" s="14">
        <v>-0.59707836409781134</v>
      </c>
      <c r="I155" s="13">
        <v>5.5004834999999996</v>
      </c>
      <c r="J155" s="13">
        <v>5.5288839999999997</v>
      </c>
      <c r="K155" s="13">
        <v>6.2779845999999999</v>
      </c>
      <c r="L155" s="13">
        <v>6.1858664000000001</v>
      </c>
      <c r="M155" s="13">
        <v>5.6839769999999996</v>
      </c>
      <c r="O155" s="1"/>
      <c r="P155" s="1"/>
      <c r="Q155" s="1"/>
      <c r="R155" s="1"/>
      <c r="S155" s="1"/>
    </row>
  </sheetData>
  <mergeCells count="14">
    <mergeCell ref="I3:M3"/>
    <mergeCell ref="A149:A150"/>
    <mergeCell ref="A151:A155"/>
    <mergeCell ref="A75:A125"/>
    <mergeCell ref="A9:A19"/>
    <mergeCell ref="A20:A43"/>
    <mergeCell ref="A44:A71"/>
    <mergeCell ref="A73:A74"/>
    <mergeCell ref="A126:A148"/>
    <mergeCell ref="A5:A8"/>
    <mergeCell ref="A3:A4"/>
    <mergeCell ref="B3:B4"/>
    <mergeCell ref="C3:G3"/>
    <mergeCell ref="H3:H4"/>
  </mergeCells>
  <phoneticPr fontId="19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雨林木风</cp:lastModifiedBy>
  <dcterms:created xsi:type="dcterms:W3CDTF">2012-06-11T01:51:48Z</dcterms:created>
  <dcterms:modified xsi:type="dcterms:W3CDTF">2012-06-21T02:58:04Z</dcterms:modified>
</cp:coreProperties>
</file>